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30" firstSheet="0" activeTab="0"/>
  </bookViews>
  <sheets>
    <sheet name="Bracon introduction" sheetId="1" state="visible" r:id="rId2"/>
    <sheet name="Bracon kill rate" sheetId="2" state="visible" r:id="rId3"/>
    <sheet name="Immature development" sheetId="3" state="visible" r:id="rId4"/>
    <sheet name="Adult development" sheetId="4" state="visible" r:id="rId5"/>
  </sheets>
  <externalReferences>
    <externalReference r:id="rId6"/>
  </externalReferences>
  <definedNames>
    <definedName function="false" hidden="false" localSheetId="1" name="solver_adj" vbProcedure="false">'Bracon kill rate'!$P$73</definedName>
    <definedName function="false" hidden="false" localSheetId="1" name="solver_cvg" vbProcedure="false">0.0001</definedName>
    <definedName function="false" hidden="false" localSheetId="1" name="solver_drv" vbProcedure="false">1</definedName>
    <definedName function="false" hidden="false" localSheetId="1" name="solver_eng" vbProcedure="false">1</definedName>
    <definedName function="false" hidden="false" localSheetId="1" name="solver_est" vbProcedure="false">1</definedName>
    <definedName function="false" hidden="false" localSheetId="1" name="solver_itr" vbProcedure="false">2147483647</definedName>
    <definedName function="false" hidden="false" localSheetId="1" name="solver_mip" vbProcedure="false">2147483647</definedName>
    <definedName function="false" hidden="false" localSheetId="1" name="solver_mni" vbProcedure="false">30</definedName>
    <definedName function="false" hidden="false" localSheetId="1" name="solver_mrt" vbProcedure="false">0.075</definedName>
    <definedName function="false" hidden="false" localSheetId="1" name="solver_msl" vbProcedure="false">2</definedName>
    <definedName function="false" hidden="false" localSheetId="1" name="solver_neg" vbProcedure="false">1</definedName>
    <definedName function="false" hidden="false" localSheetId="1" name="solver_nod" vbProcedure="false">2147483647</definedName>
    <definedName function="false" hidden="false" localSheetId="1" name="solver_num" vbProcedure="false">0</definedName>
    <definedName function="false" hidden="false" localSheetId="1" name="solver_nwt" vbProcedure="false">1</definedName>
    <definedName function="false" hidden="false" localSheetId="1" name="solver_opt" vbProcedure="false">'Bracon kill rate'!$R$68</definedName>
    <definedName function="false" hidden="false" localSheetId="1" name="solver_pre" vbProcedure="false">0.000001</definedName>
    <definedName function="false" hidden="false" localSheetId="1" name="solver_rbv" vbProcedure="false">1</definedName>
    <definedName function="false" hidden="false" localSheetId="1" name="solver_rlx" vbProcedure="false">2</definedName>
    <definedName function="false" hidden="false" localSheetId="1" name="solver_rsd" vbProcedure="false">0</definedName>
    <definedName function="false" hidden="false" localSheetId="1" name="solver_scl" vbProcedure="false">1</definedName>
    <definedName function="false" hidden="false" localSheetId="1" name="solver_sho" vbProcedure="false">2</definedName>
    <definedName function="false" hidden="false" localSheetId="1" name="solver_ssz" vbProcedure="false">100</definedName>
    <definedName function="false" hidden="false" localSheetId="1" name="solver_tim" vbProcedure="false">2147483647</definedName>
    <definedName function="false" hidden="false" localSheetId="1" name="solver_tol" vbProcedure="false">0.01</definedName>
    <definedName function="false" hidden="false" localSheetId="1" name="solver_typ" vbProcedure="false">3</definedName>
    <definedName function="false" hidden="false" localSheetId="1" name="solver_val" vbProcedure="false">1</definedName>
    <definedName function="false" hidden="false" localSheetId="1" name="solver_ver" vbProcedure="false">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7" uniqueCount="146">
  <si>
    <t xml:space="preserve">Bracon nigricans</t>
  </si>
  <si>
    <t xml:space="preserve">Publication used for obtaining lifetable data</t>
  </si>
  <si>
    <t xml:space="preserve">Biondi, A., Desneux, N., Amiens-Desneux, E., Siscaro, G., &amp; Zappalà, L. (2013). Biology and developmental strategies of the Palaearctic parasitoid Bracon nigricans (Hymenoptera: Braconidae) </t>
  </si>
  <si>
    <t xml:space="preserve">on the Neotropical moth Tuta absoluta (Lepidoptera: Gelechiidae). Journal of Economic Entomology, 106(4), 1638–1647.</t>
  </si>
  <si>
    <t xml:space="preserve">Additional raw data presented in this Excel file were provided by A. Biondi</t>
  </si>
  <si>
    <t xml:space="preserve">Experimental conditions 24+/-1C, 60 +/- 10% relative humidity (RH), and a photoperiod of14:10 [L:D] h</t>
  </si>
  <si>
    <t xml:space="preserve">Parasitoids had access to honey</t>
  </si>
  <si>
    <t xml:space="preserve">Immature development</t>
  </si>
  <si>
    <t xml:space="preserve">Immature development time females is 269,7 =/- 2,7 SE hours and males is 270,7 +/- 7,3 S.E. hours;  female development time is 11,24 days</t>
  </si>
  <si>
    <t xml:space="preserve">Immature development time of males and females do not differ significantly</t>
  </si>
  <si>
    <t xml:space="preserve">Immature mortality 63%, immature survival 37%</t>
  </si>
  <si>
    <t xml:space="preserve">Sex ratio  40% females, 60% males</t>
  </si>
  <si>
    <t xml:space="preserve">Adult lifespan, fecundity and host killing by feeding/stinging</t>
  </si>
  <si>
    <t xml:space="preserve">Average female life span with access to hosts and honey is 41.5  +/- 2.4 d, with access to only honey is 42.8  +/- 2.3 d.</t>
  </si>
  <si>
    <t xml:space="preserve">Average male life span with only access to honey is 27.2  +/- 2.4 d</t>
  </si>
  <si>
    <t xml:space="preserve">Non-reproductive host killing/feeding without oviposition: a female killed on average 87.4  +/- 8.4 during adult life, average of 2.01 +/-  0.09 per day</t>
  </si>
  <si>
    <t xml:space="preserve">Average progeny produced during female life span is 29,9 +/- 3,0 adults per female</t>
  </si>
  <si>
    <t xml:space="preserve">Rate of increase</t>
  </si>
  <si>
    <t xml:space="preserve">Kill rate</t>
  </si>
  <si>
    <t xml:space="preserve">age x</t>
  </si>
  <si>
    <t xml:space="preserve">Tot.alive</t>
  </si>
  <si>
    <t xml:space="preserve">lx</t>
  </si>
  <si>
    <t xml:space="preserve">Tot.  PROGENY</t>
  </si>
  <si>
    <t xml:space="preserve">mx</t>
  </si>
  <si>
    <t xml:space="preserve">lxmx</t>
  </si>
  <si>
    <t xml:space="preserve">xlxmx</t>
  </si>
  <si>
    <r>
      <rPr>
        <sz val="10"/>
        <rFont val="Arial"/>
        <family val="2"/>
      </rPr>
      <t xml:space="preserve">e</t>
    </r>
    <r>
      <rPr>
        <vertAlign val="superscript"/>
        <sz val="10"/>
        <rFont val="Arial"/>
        <family val="2"/>
      </rPr>
      <t xml:space="preserve">-(</t>
    </r>
    <r>
      <rPr>
        <vertAlign val="superscript"/>
        <sz val="12"/>
        <rFont val="Arial"/>
        <family val="2"/>
      </rPr>
      <t xml:space="preserve">r</t>
    </r>
    <r>
      <rPr>
        <vertAlign val="superscript"/>
        <sz val="10"/>
        <rFont val="Arial"/>
        <family val="2"/>
      </rPr>
      <t xml:space="preserve">m</t>
    </r>
    <r>
      <rPr>
        <vertAlign val="superscript"/>
        <sz val="12"/>
        <rFont val="Arial"/>
        <family val="2"/>
      </rPr>
      <t xml:space="preserve">x)</t>
    </r>
    <r>
      <rPr>
        <sz val="10"/>
        <rFont val="Arial"/>
        <family val="2"/>
      </rPr>
      <t xml:space="preserve">l</t>
    </r>
    <r>
      <rPr>
        <vertAlign val="subscript"/>
        <sz val="10"/>
        <rFont val="Arial"/>
        <family val="2"/>
      </rPr>
      <t xml:space="preserve">x</t>
    </r>
    <r>
      <rPr>
        <sz val="10"/>
        <rFont val="Arial"/>
        <family val="2"/>
      </rPr>
      <t xml:space="preserve">m</t>
    </r>
    <r>
      <rPr>
        <vertAlign val="subscript"/>
        <sz val="10"/>
        <rFont val="Arial"/>
        <family val="2"/>
      </rPr>
      <t xml:space="preserve">x</t>
    </r>
  </si>
  <si>
    <t xml:space="preserve">Tot. HOST KILLED</t>
  </si>
  <si>
    <t xml:space="preserve">kx</t>
  </si>
  <si>
    <t xml:space="preserve">lxkx</t>
  </si>
  <si>
    <t xml:space="preserve">xlxkx</t>
  </si>
  <si>
    <r>
      <rPr>
        <sz val="10"/>
        <rFont val="Arial"/>
        <family val="2"/>
      </rPr>
      <t xml:space="preserve">e</t>
    </r>
    <r>
      <rPr>
        <vertAlign val="superscript"/>
        <sz val="10"/>
        <rFont val="Arial"/>
        <family val="2"/>
      </rPr>
      <t xml:space="preserve">-(</t>
    </r>
    <r>
      <rPr>
        <vertAlign val="superscript"/>
        <sz val="12"/>
        <rFont val="Arial"/>
        <family val="2"/>
      </rPr>
      <t xml:space="preserve">k</t>
    </r>
    <r>
      <rPr>
        <vertAlign val="superscript"/>
        <sz val="10"/>
        <rFont val="Arial"/>
        <family val="2"/>
      </rPr>
      <t xml:space="preserve">m</t>
    </r>
    <r>
      <rPr>
        <vertAlign val="superscript"/>
        <sz val="12"/>
        <rFont val="Arial"/>
        <family val="2"/>
      </rPr>
      <t xml:space="preserve">x)</t>
    </r>
    <r>
      <rPr>
        <sz val="10"/>
        <rFont val="Arial"/>
        <family val="2"/>
      </rPr>
      <t xml:space="preserve">l</t>
    </r>
    <r>
      <rPr>
        <vertAlign val="subscript"/>
        <sz val="10"/>
        <rFont val="Arial"/>
        <family val="2"/>
      </rPr>
      <t xml:space="preserve">x</t>
    </r>
    <r>
      <rPr>
        <sz val="10"/>
        <rFont val="Arial"/>
        <family val="2"/>
      </rPr>
      <t xml:space="preserve">k</t>
    </r>
    <r>
      <rPr>
        <vertAlign val="subscript"/>
        <sz val="10"/>
        <rFont val="Arial"/>
        <family val="2"/>
      </rPr>
      <t xml:space="preserve">x</t>
    </r>
  </si>
  <si>
    <t xml:space="preserve">X</t>
  </si>
  <si>
    <t xml:space="preserve">GRR</t>
  </si>
  <si>
    <r>
      <rPr>
        <sz val="11"/>
        <color rgb="FF000000"/>
        <rFont val="Calibri"/>
        <family val="2"/>
      </rPr>
      <t xml:space="preserve">R</t>
    </r>
    <r>
      <rPr>
        <vertAlign val="subscript"/>
        <sz val="11"/>
        <color rgb="FF000000"/>
        <rFont val="Calibri"/>
        <family val="2"/>
      </rPr>
      <t xml:space="preserve">0</t>
    </r>
  </si>
  <si>
    <r>
      <rPr>
        <sz val="11"/>
        <color rgb="FF000000"/>
        <rFont val="Calibri"/>
        <family val="2"/>
      </rPr>
      <t xml:space="preserve">K</t>
    </r>
    <r>
      <rPr>
        <vertAlign val="subscript"/>
        <sz val="11"/>
        <color rgb="FF000000"/>
        <rFont val="Calibri"/>
        <family val="2"/>
      </rPr>
      <t xml:space="preserve">0</t>
    </r>
  </si>
  <si>
    <t xml:space="preserve">T</t>
  </si>
  <si>
    <r>
      <rPr>
        <sz val="11"/>
        <color rgb="FF000000"/>
        <rFont val="Calibri"/>
        <family val="2"/>
      </rPr>
      <t xml:space="preserve">T</t>
    </r>
    <r>
      <rPr>
        <vertAlign val="subscript"/>
        <sz val="11"/>
        <color rgb="FF000000"/>
        <rFont val="Calibri"/>
        <family val="2"/>
      </rPr>
      <t xml:space="preserve">k</t>
    </r>
  </si>
  <si>
    <r>
      <rPr>
        <b val="true"/>
        <sz val="11"/>
        <rFont val="Arial"/>
        <family val="2"/>
      </rPr>
      <t xml:space="preserve">r</t>
    </r>
    <r>
      <rPr>
        <b val="true"/>
        <vertAlign val="subscript"/>
        <sz val="11"/>
        <rFont val="Arial"/>
        <family val="2"/>
      </rPr>
      <t xml:space="preserve">m   </t>
    </r>
    <r>
      <rPr>
        <b val="true"/>
        <sz val="11"/>
        <rFont val="Arial"/>
        <family val="2"/>
      </rPr>
      <t xml:space="preserve">Euler eq.</t>
    </r>
  </si>
  <si>
    <r>
      <rPr>
        <b val="true"/>
        <sz val="11"/>
        <rFont val="Arial"/>
        <family val="2"/>
      </rPr>
      <t xml:space="preserve">K</t>
    </r>
    <r>
      <rPr>
        <b val="true"/>
        <vertAlign val="subscript"/>
        <sz val="11"/>
        <rFont val="Arial"/>
        <family val="2"/>
      </rPr>
      <t xml:space="preserve">m  </t>
    </r>
    <r>
      <rPr>
        <b val="true"/>
        <sz val="11"/>
        <rFont val="Arial"/>
        <family val="2"/>
      </rPr>
      <t xml:space="preserve">Euler eq.</t>
    </r>
  </si>
  <si>
    <r>
      <rPr>
        <sz val="11"/>
        <rFont val="Arial"/>
        <family val="2"/>
      </rPr>
      <t xml:space="preserve">r</t>
    </r>
    <r>
      <rPr>
        <vertAlign val="subscript"/>
        <sz val="11"/>
        <rFont val="Arial"/>
        <family val="2"/>
      </rPr>
      <t xml:space="preserve">m</t>
    </r>
    <r>
      <rPr>
        <sz val="11"/>
        <rFont val="Arial"/>
        <family val="2"/>
      </rPr>
      <t xml:space="preserve"> = lnR</t>
    </r>
    <r>
      <rPr>
        <vertAlign val="subscript"/>
        <sz val="11"/>
        <rFont val="Arial"/>
        <family val="2"/>
      </rPr>
      <t xml:space="preserve">0</t>
    </r>
    <r>
      <rPr>
        <sz val="11"/>
        <rFont val="Arial"/>
        <family val="2"/>
      </rPr>
      <t xml:space="preserve">/T</t>
    </r>
  </si>
  <si>
    <r>
      <rPr>
        <sz val="11"/>
        <rFont val="Arial"/>
        <family val="2"/>
      </rPr>
      <t xml:space="preserve">K</t>
    </r>
    <r>
      <rPr>
        <vertAlign val="subscript"/>
        <sz val="11"/>
        <rFont val="Arial"/>
        <family val="2"/>
      </rPr>
      <t xml:space="preserve">m</t>
    </r>
    <r>
      <rPr>
        <sz val="11"/>
        <rFont val="Arial"/>
        <family val="2"/>
      </rPr>
      <t xml:space="preserve"> = lnK</t>
    </r>
    <r>
      <rPr>
        <vertAlign val="subscript"/>
        <sz val="11"/>
        <rFont val="Arial"/>
        <family val="2"/>
      </rPr>
      <t xml:space="preserve">0</t>
    </r>
    <r>
      <rPr>
        <sz val="11"/>
        <rFont val="Arial"/>
        <family val="2"/>
      </rPr>
      <t xml:space="preserve">/T</t>
    </r>
    <r>
      <rPr>
        <vertAlign val="subscript"/>
        <sz val="11"/>
        <rFont val="Arial"/>
        <family val="2"/>
      </rPr>
      <t xml:space="preserve">k</t>
    </r>
  </si>
  <si>
    <t xml:space="preserve">λ</t>
  </si>
  <si>
    <t xml:space="preserve">1 Bracon nigricans egg/1 tuta larva (Solitary clutches)</t>
  </si>
  <si>
    <t xml:space="preserve">2 Bracon nigricans eggs/1 tuta larva (gregariousclutches)</t>
  </si>
  <si>
    <t xml:space="preserve">Tot</t>
  </si>
  <si>
    <t xml:space="preserve">Adult</t>
  </si>
  <si>
    <t xml:space="preserve">ID</t>
  </si>
  <si>
    <t xml:space="preserve">Survival</t>
  </si>
  <si>
    <t xml:space="preserve">Hours</t>
  </si>
  <si>
    <t xml:space="preserve">Days</t>
  </si>
  <si>
    <t xml:space="preserve">Sex</t>
  </si>
  <si>
    <t xml:space="preserve">13a</t>
  </si>
  <si>
    <t xml:space="preserve">13b</t>
  </si>
  <si>
    <t xml:space="preserve">f</t>
  </si>
  <si>
    <t xml:space="preserve">16a</t>
  </si>
  <si>
    <t xml:space="preserve">m</t>
  </si>
  <si>
    <t xml:space="preserve">16b</t>
  </si>
  <si>
    <t xml:space="preserve">17a</t>
  </si>
  <si>
    <t xml:space="preserve">17b</t>
  </si>
  <si>
    <t xml:space="preserve">18a</t>
  </si>
  <si>
    <t xml:space="preserve">18b</t>
  </si>
  <si>
    <t xml:space="preserve">20a</t>
  </si>
  <si>
    <t xml:space="preserve">20b</t>
  </si>
  <si>
    <t xml:space="preserve">22a</t>
  </si>
  <si>
    <t xml:space="preserve">22b</t>
  </si>
  <si>
    <t xml:space="preserve">23a</t>
  </si>
  <si>
    <t xml:space="preserve">23b</t>
  </si>
  <si>
    <t xml:space="preserve">25a</t>
  </si>
  <si>
    <t xml:space="preserve">25b</t>
  </si>
  <si>
    <t xml:space="preserve">26a</t>
  </si>
  <si>
    <t xml:space="preserve">26b</t>
  </si>
  <si>
    <t xml:space="preserve">27a</t>
  </si>
  <si>
    <t xml:space="preserve">27b</t>
  </si>
  <si>
    <t xml:space="preserve">28a</t>
  </si>
  <si>
    <t xml:space="preserve">28b</t>
  </si>
  <si>
    <t xml:space="preserve">30a</t>
  </si>
  <si>
    <t xml:space="preserve">30b</t>
  </si>
  <si>
    <t xml:space="preserve">31a</t>
  </si>
  <si>
    <t xml:space="preserve">31b</t>
  </si>
  <si>
    <t xml:space="preserve">39a</t>
  </si>
  <si>
    <t xml:space="preserve">39b</t>
  </si>
  <si>
    <t xml:space="preserve">41a</t>
  </si>
  <si>
    <t xml:space="preserve">41b</t>
  </si>
  <si>
    <t xml:space="preserve">42a</t>
  </si>
  <si>
    <t xml:space="preserve">42b</t>
  </si>
  <si>
    <t xml:space="preserve">49a</t>
  </si>
  <si>
    <t xml:space="preserve">49b</t>
  </si>
  <si>
    <t xml:space="preserve">51a</t>
  </si>
  <si>
    <t xml:space="preserve">51b</t>
  </si>
  <si>
    <t xml:space="preserve">54a</t>
  </si>
  <si>
    <t xml:space="preserve">54b</t>
  </si>
  <si>
    <t xml:space="preserve">55a</t>
  </si>
  <si>
    <t xml:space="preserve">55b</t>
  </si>
  <si>
    <t xml:space="preserve">56a</t>
  </si>
  <si>
    <t xml:space="preserve">56b</t>
  </si>
  <si>
    <t xml:space="preserve">59a</t>
  </si>
  <si>
    <t xml:space="preserve">59b</t>
  </si>
  <si>
    <t xml:space="preserve">62a</t>
  </si>
  <si>
    <t xml:space="preserve">62b</t>
  </si>
  <si>
    <t xml:space="preserve">63a</t>
  </si>
  <si>
    <t xml:space="preserve">63b</t>
  </si>
  <si>
    <t xml:space="preserve">64a</t>
  </si>
  <si>
    <t xml:space="preserve">64b</t>
  </si>
  <si>
    <t xml:space="preserve">69a</t>
  </si>
  <si>
    <t xml:space="preserve">69b</t>
  </si>
  <si>
    <t xml:space="preserve">70a</t>
  </si>
  <si>
    <t xml:space="preserve">70b</t>
  </si>
  <si>
    <t xml:space="preserve">75a</t>
  </si>
  <si>
    <t xml:space="preserve">75b</t>
  </si>
  <si>
    <t xml:space="preserve">77a</t>
  </si>
  <si>
    <t xml:space="preserve">77b</t>
  </si>
  <si>
    <t xml:space="preserve">93a</t>
  </si>
  <si>
    <t xml:space="preserve">93b</t>
  </si>
  <si>
    <t xml:space="preserve">226a</t>
  </si>
  <si>
    <t xml:space="preserve">226b</t>
  </si>
  <si>
    <t xml:space="preserve">Mean</t>
  </si>
  <si>
    <t xml:space="preserve">216a</t>
  </si>
  <si>
    <t xml:space="preserve">SE</t>
  </si>
  <si>
    <t xml:space="preserve">216b</t>
  </si>
  <si>
    <t xml:space="preserve">217a</t>
  </si>
  <si>
    <t xml:space="preserve">217b</t>
  </si>
  <si>
    <t xml:space="preserve">225a</t>
  </si>
  <si>
    <t xml:space="preserve">225b</t>
  </si>
  <si>
    <t xml:space="preserve">221a</t>
  </si>
  <si>
    <t xml:space="preserve">221b</t>
  </si>
  <si>
    <t xml:space="preserve">Lifespan, fecundity and number of hosts killed by non-reproductive activities like host feeding and killing</t>
  </si>
  <si>
    <t xml:space="preserve"> </t>
  </si>
  <si>
    <t xml:space="preserve">replicate 1</t>
  </si>
  <si>
    <t xml:space="preserve">replicate 2</t>
  </si>
  <si>
    <t xml:space="preserve">replicate 3</t>
  </si>
  <si>
    <t xml:space="preserve">replicate 4</t>
  </si>
  <si>
    <t xml:space="preserve">replicate 5</t>
  </si>
  <si>
    <t xml:space="preserve">replicate 6</t>
  </si>
  <si>
    <t xml:space="preserve">replicate 7</t>
  </si>
  <si>
    <t xml:space="preserve">replicate 8</t>
  </si>
  <si>
    <t xml:space="preserve">replicate 9</t>
  </si>
  <si>
    <t xml:space="preserve">replicate 10</t>
  </si>
  <si>
    <t xml:space="preserve">replicate 11</t>
  </si>
  <si>
    <t xml:space="preserve">replicate 12</t>
  </si>
  <si>
    <t xml:space="preserve">replicate 13</t>
  </si>
  <si>
    <t xml:space="preserve">replicate 14</t>
  </si>
  <si>
    <t xml:space="preserve">replicate 15</t>
  </si>
  <si>
    <t xml:space="preserve">age (days)</t>
  </si>
  <si>
    <t xml:space="preserve">parasitized</t>
  </si>
  <si>
    <t xml:space="preserve">killed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"/>
    <numFmt numFmtId="167" formatCode="0.0"/>
  </numFmts>
  <fonts count="2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0"/>
      <name val="Arial"/>
      <family val="2"/>
    </font>
    <font>
      <i val="true"/>
      <sz val="10"/>
      <name val="Arial"/>
      <family val="2"/>
    </font>
    <font>
      <i val="true"/>
      <sz val="8"/>
      <name val="Arial"/>
      <family val="2"/>
    </font>
    <font>
      <sz val="10"/>
      <name val="Arial"/>
      <family val="2"/>
    </font>
    <font>
      <vertAlign val="superscript"/>
      <sz val="10"/>
      <name val="Arial"/>
      <family val="2"/>
    </font>
    <font>
      <vertAlign val="superscript"/>
      <sz val="12"/>
      <name val="Arial"/>
      <family val="2"/>
    </font>
    <font>
      <vertAlign val="subscript"/>
      <sz val="10"/>
      <name val="Arial"/>
      <family val="2"/>
    </font>
    <font>
      <vertAlign val="subscript"/>
      <sz val="11"/>
      <color rgb="FF000000"/>
      <name val="Calibri"/>
      <family val="2"/>
    </font>
    <font>
      <b val="true"/>
      <sz val="11"/>
      <name val="Arial"/>
      <family val="2"/>
    </font>
    <font>
      <b val="true"/>
      <vertAlign val="subscript"/>
      <sz val="11"/>
      <name val="Arial"/>
      <family val="2"/>
    </font>
    <font>
      <sz val="11"/>
      <name val="Arial"/>
      <family val="2"/>
    </font>
    <font>
      <vertAlign val="subscript"/>
      <sz val="11"/>
      <name val="Arial"/>
      <family val="2"/>
    </font>
    <font>
      <sz val="10"/>
      <color rgb="FF000000"/>
      <name val="Calibri"/>
      <family val="2"/>
    </font>
    <font>
      <i val="true"/>
      <sz val="10"/>
      <color rgb="FF000000"/>
      <name val="Calibri"/>
      <family val="2"/>
    </font>
    <font>
      <i val="true"/>
      <vertAlign val="subscript"/>
      <sz val="10"/>
      <color rgb="FF000000"/>
      <name val="Calibri"/>
      <family val="2"/>
    </font>
    <font>
      <sz val="2"/>
      <color rgb="FF000000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339966"/>
        <bgColor rgb="FF008080"/>
      </patternFill>
    </fill>
    <fill>
      <patternFill patternType="solid">
        <fgColor rgb="FFFF9900"/>
        <bgColor rgb="FFFFCC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8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4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5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5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6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6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externalLink" Target="externalLinks/externalLink1.xml"/><Relationship Id="rId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62631902711399"/>
          <c:y val="0.039020397025718"/>
          <c:w val="0.811952869919084"/>
          <c:h val="0.844600586670305"/>
        </c:manualLayout>
      </c:layout>
      <c:lineChart>
        <c:grouping val="standard"/>
        <c:varyColors val="0"/>
        <c:ser>
          <c:idx val="0"/>
          <c:order val="0"/>
          <c:tx>
            <c:strRef>
              <c:f>'[1]All natural enemies'!$AW$2</c:f>
              <c:strCache>
                <c:ptCount val="1"/>
                <c:pt idx="0">
                  <c:v>lx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4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All natural enemies'!$A$3:$A$103</c:f>
              <c:strCach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strCache>
            </c:strRef>
          </c:cat>
          <c:val>
            <c:numRef>
              <c:f>'[1]All natural enemies'!$AW$3:$AW$103</c:f>
              <c:numCache>
                <c:formatCode>General</c:formatCode>
                <c:ptCount val="101"/>
                <c:pt idx="0">
                  <c:v>1</c:v>
                </c:pt>
                <c:pt idx="1">
                  <c:v>0.925925925925926</c:v>
                </c:pt>
                <c:pt idx="2">
                  <c:v>0.62962962962963</c:v>
                </c:pt>
                <c:pt idx="3">
                  <c:v>0.518518518518519</c:v>
                </c:pt>
                <c:pt idx="4">
                  <c:v>0.407407407407407</c:v>
                </c:pt>
                <c:pt idx="5">
                  <c:v>0.407407407407407</c:v>
                </c:pt>
                <c:pt idx="6">
                  <c:v>0.407407407407407</c:v>
                </c:pt>
                <c:pt idx="7">
                  <c:v>0.407407407407407</c:v>
                </c:pt>
                <c:pt idx="8">
                  <c:v>0.407407407407407</c:v>
                </c:pt>
                <c:pt idx="9">
                  <c:v>0.407407407407407</c:v>
                </c:pt>
                <c:pt idx="10">
                  <c:v>0.407407407407407</c:v>
                </c:pt>
                <c:pt idx="11">
                  <c:v>0.37037037037037</c:v>
                </c:pt>
                <c:pt idx="12">
                  <c:v>0.37037037037037</c:v>
                </c:pt>
                <c:pt idx="13">
                  <c:v>0.37037037037037</c:v>
                </c:pt>
                <c:pt idx="14">
                  <c:v>0.37037037037037</c:v>
                </c:pt>
                <c:pt idx="15">
                  <c:v>0.37037037037037</c:v>
                </c:pt>
                <c:pt idx="16">
                  <c:v>0.37037037037037</c:v>
                </c:pt>
                <c:pt idx="17">
                  <c:v>0.37037037037037</c:v>
                </c:pt>
                <c:pt idx="18">
                  <c:v>0.37037037037037</c:v>
                </c:pt>
                <c:pt idx="19">
                  <c:v>0.37037037037037</c:v>
                </c:pt>
                <c:pt idx="20">
                  <c:v>0.37037037037037</c:v>
                </c:pt>
                <c:pt idx="21">
                  <c:v>0.37037037037037</c:v>
                </c:pt>
                <c:pt idx="22">
                  <c:v>0.37037037037037</c:v>
                </c:pt>
                <c:pt idx="23">
                  <c:v>0.37037037037037</c:v>
                </c:pt>
                <c:pt idx="24">
                  <c:v>0.37037037037037</c:v>
                </c:pt>
                <c:pt idx="25">
                  <c:v>0.333333333333333</c:v>
                </c:pt>
                <c:pt idx="26">
                  <c:v>0.333333333333333</c:v>
                </c:pt>
                <c:pt idx="27">
                  <c:v>0.333333333333333</c:v>
                </c:pt>
                <c:pt idx="28">
                  <c:v>0.296296296296296</c:v>
                </c:pt>
                <c:pt idx="29">
                  <c:v>0.259259259259259</c:v>
                </c:pt>
                <c:pt idx="30">
                  <c:v>0.259259259259259</c:v>
                </c:pt>
                <c:pt idx="31">
                  <c:v>0.259259259259259</c:v>
                </c:pt>
                <c:pt idx="32">
                  <c:v>0.259259259259259</c:v>
                </c:pt>
                <c:pt idx="33">
                  <c:v>0.259259259259259</c:v>
                </c:pt>
                <c:pt idx="34">
                  <c:v>0.222222222222222</c:v>
                </c:pt>
                <c:pt idx="35">
                  <c:v>0.222222222222222</c:v>
                </c:pt>
                <c:pt idx="36">
                  <c:v>0.222222222222222</c:v>
                </c:pt>
                <c:pt idx="37">
                  <c:v>0.222222222222222</c:v>
                </c:pt>
                <c:pt idx="38">
                  <c:v>0.222222222222222</c:v>
                </c:pt>
                <c:pt idx="39">
                  <c:v>0.222222222222222</c:v>
                </c:pt>
                <c:pt idx="40">
                  <c:v>0.222222222222222</c:v>
                </c:pt>
                <c:pt idx="41">
                  <c:v>0.222222222222222</c:v>
                </c:pt>
                <c:pt idx="42">
                  <c:v>0.222222222222222</c:v>
                </c:pt>
                <c:pt idx="43">
                  <c:v>0.222222222222222</c:v>
                </c:pt>
                <c:pt idx="44">
                  <c:v>0.185185185185185</c:v>
                </c:pt>
                <c:pt idx="45">
                  <c:v>0.185185185185185</c:v>
                </c:pt>
                <c:pt idx="46">
                  <c:v>0.148148148148148</c:v>
                </c:pt>
                <c:pt idx="47">
                  <c:v>0.148148148148148</c:v>
                </c:pt>
                <c:pt idx="48">
                  <c:v>0.111111111111111</c:v>
                </c:pt>
                <c:pt idx="49">
                  <c:v>0.0740740740740741</c:v>
                </c:pt>
                <c:pt idx="50">
                  <c:v>0.0740740740740741</c:v>
                </c:pt>
                <c:pt idx="51">
                  <c:v>0.037037037037037</c:v>
                </c:pt>
                <c:pt idx="52">
                  <c:v>0.037037037037037</c:v>
                </c:pt>
                <c:pt idx="53">
                  <c:v>0.037037037037037</c:v>
                </c:pt>
                <c:pt idx="54">
                  <c:v>0.037037037037037</c:v>
                </c:pt>
                <c:pt idx="55">
                  <c:v>0.037037037037037</c:v>
                </c:pt>
                <c:pt idx="56">
                  <c:v>0.037037037037037</c:v>
                </c:pt>
                <c:pt idx="57">
                  <c:v>0.037037037037037</c:v>
                </c:pt>
                <c:pt idx="58">
                  <c:v>0.037037037037037</c:v>
                </c:pt>
                <c:pt idx="59">
                  <c:v>0.037037037037037</c:v>
                </c:pt>
                <c:pt idx="60">
                  <c:v>0.037037037037037</c:v>
                </c:pt>
                <c:pt idx="61">
                  <c:v>0.037037037037037</c:v>
                </c:pt>
                <c:pt idx="62">
                  <c:v>0.037037037037037</c:v>
                </c:pt>
                <c:pt idx="63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9201253"/>
        <c:axId val="89997566"/>
      </c:lineChart>
      <c:lineChart>
        <c:grouping val="standard"/>
        <c:varyColors val="0"/>
        <c:ser>
          <c:idx val="1"/>
          <c:order val="1"/>
          <c:tx>
            <c:strRef>
              <c:f>'[1]All natural enemies'!$AX$2</c:f>
              <c:strCache>
                <c:ptCount val="1"/>
                <c:pt idx="0">
                  <c:v>kx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4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All natural enemies'!$A$3:$A$103</c:f>
              <c:strCach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strCache>
            </c:strRef>
          </c:cat>
          <c:val>
            <c:numRef>
              <c:f>'[1]All natural enemies'!$AX$3:$AX$103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.9</c:v>
                </c:pt>
                <c:pt idx="12">
                  <c:v>2.5</c:v>
                </c:pt>
                <c:pt idx="13">
                  <c:v>2.1</c:v>
                </c:pt>
                <c:pt idx="14">
                  <c:v>2.9</c:v>
                </c:pt>
                <c:pt idx="15">
                  <c:v>2.2</c:v>
                </c:pt>
                <c:pt idx="16">
                  <c:v>2.2</c:v>
                </c:pt>
                <c:pt idx="17">
                  <c:v>2.3</c:v>
                </c:pt>
                <c:pt idx="18">
                  <c:v>2.6</c:v>
                </c:pt>
                <c:pt idx="19">
                  <c:v>3</c:v>
                </c:pt>
                <c:pt idx="20">
                  <c:v>2.8</c:v>
                </c:pt>
                <c:pt idx="21">
                  <c:v>2.1</c:v>
                </c:pt>
                <c:pt idx="22">
                  <c:v>2.9</c:v>
                </c:pt>
                <c:pt idx="23">
                  <c:v>2.2</c:v>
                </c:pt>
                <c:pt idx="24">
                  <c:v>3.5</c:v>
                </c:pt>
                <c:pt idx="25">
                  <c:v>3.77777777777778</c:v>
                </c:pt>
                <c:pt idx="26">
                  <c:v>2.55555555555556</c:v>
                </c:pt>
                <c:pt idx="27">
                  <c:v>2.88888888888889</c:v>
                </c:pt>
                <c:pt idx="28">
                  <c:v>4.5</c:v>
                </c:pt>
                <c:pt idx="29">
                  <c:v>3</c:v>
                </c:pt>
                <c:pt idx="30">
                  <c:v>2.28571428571429</c:v>
                </c:pt>
                <c:pt idx="31">
                  <c:v>2.14285714285714</c:v>
                </c:pt>
                <c:pt idx="32">
                  <c:v>4</c:v>
                </c:pt>
                <c:pt idx="33">
                  <c:v>3.42857142857143</c:v>
                </c:pt>
                <c:pt idx="34">
                  <c:v>3.66666666666667</c:v>
                </c:pt>
                <c:pt idx="35">
                  <c:v>3.66666666666667</c:v>
                </c:pt>
                <c:pt idx="36">
                  <c:v>2.33333333333333</c:v>
                </c:pt>
                <c:pt idx="37">
                  <c:v>2.66666666666667</c:v>
                </c:pt>
                <c:pt idx="38">
                  <c:v>2.5</c:v>
                </c:pt>
                <c:pt idx="39">
                  <c:v>2.83333333333333</c:v>
                </c:pt>
                <c:pt idx="40">
                  <c:v>2.16666666666667</c:v>
                </c:pt>
                <c:pt idx="41">
                  <c:v>2.83333333333333</c:v>
                </c:pt>
                <c:pt idx="42">
                  <c:v>2.16666666666667</c:v>
                </c:pt>
                <c:pt idx="43">
                  <c:v>1.66666666666667</c:v>
                </c:pt>
                <c:pt idx="44">
                  <c:v>3.4</c:v>
                </c:pt>
                <c:pt idx="45">
                  <c:v>1.4</c:v>
                </c:pt>
                <c:pt idx="46">
                  <c:v>2</c:v>
                </c:pt>
                <c:pt idx="47">
                  <c:v>0.5</c:v>
                </c:pt>
                <c:pt idx="48">
                  <c:v>1.33333333333333</c:v>
                </c:pt>
                <c:pt idx="49">
                  <c:v>3.5</c:v>
                </c:pt>
                <c:pt idx="50">
                  <c:v>1.5</c:v>
                </c:pt>
                <c:pt idx="51">
                  <c:v>12</c:v>
                </c:pt>
                <c:pt idx="52">
                  <c:v>2</c:v>
                </c:pt>
                <c:pt idx="53">
                  <c:v>1</c:v>
                </c:pt>
                <c:pt idx="54">
                  <c:v>5</c:v>
                </c:pt>
                <c:pt idx="55">
                  <c:v>1</c:v>
                </c:pt>
                <c:pt idx="56">
                  <c:v>7</c:v>
                </c:pt>
                <c:pt idx="57">
                  <c:v>3</c:v>
                </c:pt>
                <c:pt idx="58">
                  <c:v>1</c:v>
                </c:pt>
                <c:pt idx="59">
                  <c:v>0</c:v>
                </c:pt>
                <c:pt idx="60">
                  <c:v>1</c:v>
                </c:pt>
                <c:pt idx="61">
                  <c:v>0</c:v>
                </c:pt>
                <c:pt idx="62">
                  <c:v>2</c:v>
                </c:pt>
                <c:pt idx="63">
                  <c:v>0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[1]All natural enemies'!$AY$2</c:f>
              <c:strCache>
                <c:ptCount val="1"/>
                <c:pt idx="0">
                  <c:v>lx kx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4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All natural enemies'!$A$3:$A$103</c:f>
              <c:strCach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strCache>
            </c:strRef>
          </c:cat>
          <c:val>
            <c:numRef>
              <c:f>'[1]All natural enemies'!$AY$3:$AY$103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.333333333333333</c:v>
                </c:pt>
                <c:pt idx="12">
                  <c:v>0.925925925925926</c:v>
                </c:pt>
                <c:pt idx="13">
                  <c:v>0.777777777777778</c:v>
                </c:pt>
                <c:pt idx="14">
                  <c:v>1.07407407407407</c:v>
                </c:pt>
                <c:pt idx="15">
                  <c:v>0.814814814814815</c:v>
                </c:pt>
                <c:pt idx="16">
                  <c:v>0.814814814814815</c:v>
                </c:pt>
                <c:pt idx="17">
                  <c:v>0.851851851851852</c:v>
                </c:pt>
                <c:pt idx="18">
                  <c:v>0.962962962962963</c:v>
                </c:pt>
                <c:pt idx="19">
                  <c:v>1.11111111111111</c:v>
                </c:pt>
                <c:pt idx="20">
                  <c:v>1.03703703703704</c:v>
                </c:pt>
                <c:pt idx="21">
                  <c:v>0.777777777777778</c:v>
                </c:pt>
                <c:pt idx="22">
                  <c:v>1.07407407407407</c:v>
                </c:pt>
                <c:pt idx="23">
                  <c:v>0.814814814814815</c:v>
                </c:pt>
                <c:pt idx="24">
                  <c:v>1.2962962962963</c:v>
                </c:pt>
                <c:pt idx="25">
                  <c:v>1.25925925925926</c:v>
                </c:pt>
                <c:pt idx="26">
                  <c:v>0.851851851851852</c:v>
                </c:pt>
                <c:pt idx="27">
                  <c:v>0.962962962962963</c:v>
                </c:pt>
                <c:pt idx="28">
                  <c:v>1.33333333333333</c:v>
                </c:pt>
                <c:pt idx="29">
                  <c:v>0.777777777777778</c:v>
                </c:pt>
                <c:pt idx="30">
                  <c:v>0.592592592592593</c:v>
                </c:pt>
                <c:pt idx="31">
                  <c:v>0.555555555555556</c:v>
                </c:pt>
                <c:pt idx="32">
                  <c:v>1.03703703703704</c:v>
                </c:pt>
                <c:pt idx="33">
                  <c:v>0.888888888888889</c:v>
                </c:pt>
                <c:pt idx="34">
                  <c:v>0.814814814814815</c:v>
                </c:pt>
                <c:pt idx="35">
                  <c:v>0.814814814814815</c:v>
                </c:pt>
                <c:pt idx="36">
                  <c:v>0.518518518518519</c:v>
                </c:pt>
                <c:pt idx="37">
                  <c:v>0.592592592592593</c:v>
                </c:pt>
                <c:pt idx="38">
                  <c:v>0.555555555555556</c:v>
                </c:pt>
                <c:pt idx="39">
                  <c:v>0.62962962962963</c:v>
                </c:pt>
                <c:pt idx="40">
                  <c:v>0.481481481481481</c:v>
                </c:pt>
                <c:pt idx="41">
                  <c:v>0.62962962962963</c:v>
                </c:pt>
                <c:pt idx="42">
                  <c:v>0.481481481481481</c:v>
                </c:pt>
                <c:pt idx="43">
                  <c:v>0.37037037037037</c:v>
                </c:pt>
                <c:pt idx="44">
                  <c:v>0.62962962962963</c:v>
                </c:pt>
                <c:pt idx="45">
                  <c:v>0.259259259259259</c:v>
                </c:pt>
                <c:pt idx="46">
                  <c:v>0.296296296296296</c:v>
                </c:pt>
                <c:pt idx="47">
                  <c:v>0.0740740740740741</c:v>
                </c:pt>
                <c:pt idx="48">
                  <c:v>0.148148148148148</c:v>
                </c:pt>
                <c:pt idx="49">
                  <c:v>0.259259259259259</c:v>
                </c:pt>
                <c:pt idx="50">
                  <c:v>0.111111111111111</c:v>
                </c:pt>
                <c:pt idx="51">
                  <c:v>0.444444444444444</c:v>
                </c:pt>
                <c:pt idx="52">
                  <c:v>0.0740740740740741</c:v>
                </c:pt>
                <c:pt idx="53">
                  <c:v>0.037037037037037</c:v>
                </c:pt>
                <c:pt idx="54">
                  <c:v>0.185185185185185</c:v>
                </c:pt>
                <c:pt idx="55">
                  <c:v>0.037037037037037</c:v>
                </c:pt>
                <c:pt idx="56">
                  <c:v>0.259259259259259</c:v>
                </c:pt>
                <c:pt idx="57">
                  <c:v>0.111111111111111</c:v>
                </c:pt>
                <c:pt idx="58">
                  <c:v>0.037037037037037</c:v>
                </c:pt>
                <c:pt idx="59">
                  <c:v>0</c:v>
                </c:pt>
                <c:pt idx="60">
                  <c:v>0.037037037037037</c:v>
                </c:pt>
                <c:pt idx="61">
                  <c:v>0</c:v>
                </c:pt>
                <c:pt idx="62">
                  <c:v>0.0740740740740741</c:v>
                </c:pt>
                <c:pt idx="63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6252061"/>
        <c:axId val="2307781"/>
      </c:lineChart>
      <c:catAx>
        <c:axId val="8920125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Calibri"/>
                  </a:rPr>
                  <a:t>Age (days)</a:t>
                </a:r>
              </a:p>
            </c:rich>
          </c:tx>
          <c:layout>
            <c:manualLayout>
              <c:xMode val="edge"/>
              <c:yMode val="edge"/>
              <c:x val="0.449723181753655"/>
              <c:y val="0.87836823794256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9997566"/>
        <c:crossesAt val="0"/>
        <c:auto val="1"/>
        <c:lblAlgn val="ctr"/>
        <c:lblOffset val="100"/>
        <c:noMultiLvlLbl val="0"/>
      </c:catAx>
      <c:valAx>
        <c:axId val="89997566"/>
        <c:scaling>
          <c:orientation val="minMax"/>
          <c:max val="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Calibri"/>
                  </a:rPr>
                  <a:t>Survival rate (lx)</a:t>
                </a:r>
              </a:p>
            </c:rich>
          </c:tx>
          <c:layout>
            <c:manualLayout>
              <c:xMode val="edge"/>
              <c:yMode val="edge"/>
              <c:x val="0.0118298395873752"/>
              <c:y val="0.10826113650317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9201253"/>
        <c:crossesAt val="1"/>
        <c:crossBetween val="midCat"/>
      </c:valAx>
      <c:catAx>
        <c:axId val="26252061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307781"/>
        <c:auto val="1"/>
        <c:lblAlgn val="ctr"/>
        <c:lblOffset val="100"/>
        <c:noMultiLvlLbl val="0"/>
      </c:catAx>
      <c:valAx>
        <c:axId val="2307781"/>
        <c:scaling>
          <c:orientation val="minMax"/>
          <c:max val="70"/>
        </c:scaling>
        <c:delete val="0"/>
        <c:axPos val="r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Calibri"/>
                  </a:rPr>
                  <a:t>Predation rate (kx)
Net predation (lx kx)</a:t>
                </a:r>
              </a:p>
            </c:rich>
          </c:tx>
          <c:layout>
            <c:manualLayout>
              <c:xMode val="edge"/>
              <c:yMode val="edge"/>
              <c:x val="0.89665452136469"/>
              <c:y val="0.12681629033358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6252061"/>
        <c:crosses val="max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7770785028155"/>
          <c:y val="0.0757213998226346"/>
          <c:w val="0.126863199735012"/>
          <c:h val="0.250289924278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59101586845007"/>
          <c:y val="0.0372527770251964"/>
          <c:w val="0.813557696917398"/>
          <c:h val="0.844215659712815"/>
        </c:manualLayout>
      </c:layout>
      <c:lineChart>
        <c:grouping val="standard"/>
        <c:varyColors val="0"/>
        <c:ser>
          <c:idx val="0"/>
          <c:order val="0"/>
          <c:tx>
            <c:strRef>
              <c:f>'[1]All natural enemies'!$AZ$2</c:f>
              <c:strCache>
                <c:ptCount val="1"/>
                <c:pt idx="0">
                  <c:v>lx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4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All natural enemies'!$A$3:$A$103</c:f>
              <c:strCach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strCache>
            </c:strRef>
          </c:cat>
          <c:val>
            <c:numRef>
              <c:f>'[1]All natural enemies'!$AZ$3:$AZ$103</c:f>
              <c:numCache>
                <c:formatCode>General</c:formatCode>
                <c:ptCount val="101"/>
                <c:pt idx="0">
                  <c:v>1</c:v>
                </c:pt>
                <c:pt idx="1">
                  <c:v>0.925925925925926</c:v>
                </c:pt>
                <c:pt idx="2">
                  <c:v>0.62962962962963</c:v>
                </c:pt>
                <c:pt idx="3">
                  <c:v>0.518518518518519</c:v>
                </c:pt>
                <c:pt idx="4">
                  <c:v>0.407407407407407</c:v>
                </c:pt>
                <c:pt idx="5">
                  <c:v>0.407407407407407</c:v>
                </c:pt>
                <c:pt idx="6">
                  <c:v>0.407407407407407</c:v>
                </c:pt>
                <c:pt idx="7">
                  <c:v>0.407407407407407</c:v>
                </c:pt>
                <c:pt idx="8">
                  <c:v>0.407407407407407</c:v>
                </c:pt>
                <c:pt idx="9">
                  <c:v>0.407407407407407</c:v>
                </c:pt>
                <c:pt idx="10">
                  <c:v>0.407407407407407</c:v>
                </c:pt>
                <c:pt idx="11">
                  <c:v>0.37037037037037</c:v>
                </c:pt>
                <c:pt idx="12">
                  <c:v>0.37037037037037</c:v>
                </c:pt>
                <c:pt idx="13">
                  <c:v>0.37037037037037</c:v>
                </c:pt>
                <c:pt idx="14">
                  <c:v>0.37037037037037</c:v>
                </c:pt>
                <c:pt idx="15">
                  <c:v>0.37037037037037</c:v>
                </c:pt>
                <c:pt idx="16">
                  <c:v>0.37037037037037</c:v>
                </c:pt>
                <c:pt idx="17">
                  <c:v>0.37037037037037</c:v>
                </c:pt>
                <c:pt idx="18">
                  <c:v>0.37037037037037</c:v>
                </c:pt>
                <c:pt idx="19">
                  <c:v>0.37037037037037</c:v>
                </c:pt>
                <c:pt idx="20">
                  <c:v>0.37037037037037</c:v>
                </c:pt>
                <c:pt idx="21">
                  <c:v>0.37037037037037</c:v>
                </c:pt>
                <c:pt idx="22">
                  <c:v>0.37037037037037</c:v>
                </c:pt>
                <c:pt idx="23">
                  <c:v>0.37037037037037</c:v>
                </c:pt>
                <c:pt idx="24">
                  <c:v>0.37037037037037</c:v>
                </c:pt>
                <c:pt idx="25">
                  <c:v>0.333333333333333</c:v>
                </c:pt>
                <c:pt idx="26">
                  <c:v>0.333333333333333</c:v>
                </c:pt>
                <c:pt idx="27">
                  <c:v>0.333333333333333</c:v>
                </c:pt>
                <c:pt idx="28">
                  <c:v>0.296296296296296</c:v>
                </c:pt>
                <c:pt idx="29">
                  <c:v>0.259259259259259</c:v>
                </c:pt>
                <c:pt idx="30">
                  <c:v>0.259259259259259</c:v>
                </c:pt>
                <c:pt idx="31">
                  <c:v>0.259259259259259</c:v>
                </c:pt>
                <c:pt idx="32">
                  <c:v>0.259259259259259</c:v>
                </c:pt>
                <c:pt idx="33">
                  <c:v>0.259259259259259</c:v>
                </c:pt>
                <c:pt idx="34">
                  <c:v>0.222222222222222</c:v>
                </c:pt>
                <c:pt idx="35">
                  <c:v>0.222222222222222</c:v>
                </c:pt>
                <c:pt idx="36">
                  <c:v>0.222222222222222</c:v>
                </c:pt>
                <c:pt idx="37">
                  <c:v>0.222222222222222</c:v>
                </c:pt>
                <c:pt idx="38">
                  <c:v>0.222222222222222</c:v>
                </c:pt>
                <c:pt idx="39">
                  <c:v>0.222222222222222</c:v>
                </c:pt>
                <c:pt idx="40">
                  <c:v>0.222222222222222</c:v>
                </c:pt>
                <c:pt idx="41">
                  <c:v>0.222222222222222</c:v>
                </c:pt>
                <c:pt idx="42">
                  <c:v>0.222222222222222</c:v>
                </c:pt>
                <c:pt idx="43">
                  <c:v>0.222222222222222</c:v>
                </c:pt>
                <c:pt idx="44">
                  <c:v>0.185185185185185</c:v>
                </c:pt>
                <c:pt idx="45">
                  <c:v>0.185185185185185</c:v>
                </c:pt>
                <c:pt idx="46">
                  <c:v>0.148148148148148</c:v>
                </c:pt>
                <c:pt idx="47">
                  <c:v>0.148148148148148</c:v>
                </c:pt>
                <c:pt idx="48">
                  <c:v>0.111111111111111</c:v>
                </c:pt>
                <c:pt idx="49">
                  <c:v>0.0740740740740741</c:v>
                </c:pt>
                <c:pt idx="50">
                  <c:v>0.0740740740740741</c:v>
                </c:pt>
                <c:pt idx="51">
                  <c:v>0.037037037037037</c:v>
                </c:pt>
                <c:pt idx="52">
                  <c:v>0.037037037037037</c:v>
                </c:pt>
                <c:pt idx="53">
                  <c:v>0.037037037037037</c:v>
                </c:pt>
                <c:pt idx="54">
                  <c:v>0.037037037037037</c:v>
                </c:pt>
                <c:pt idx="55">
                  <c:v>0.037037037037037</c:v>
                </c:pt>
                <c:pt idx="56">
                  <c:v>0.037037037037037</c:v>
                </c:pt>
                <c:pt idx="57">
                  <c:v>0.037037037037037</c:v>
                </c:pt>
                <c:pt idx="58">
                  <c:v>0.037037037037037</c:v>
                </c:pt>
                <c:pt idx="59">
                  <c:v>0.037037037037037</c:v>
                </c:pt>
                <c:pt idx="60">
                  <c:v>0.037037037037037</c:v>
                </c:pt>
                <c:pt idx="61">
                  <c:v>0.037037037037037</c:v>
                </c:pt>
                <c:pt idx="62">
                  <c:v>0.037037037037037</c:v>
                </c:pt>
                <c:pt idx="63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160105"/>
        <c:axId val="78050666"/>
      </c:lineChart>
      <c:lineChart>
        <c:grouping val="standard"/>
        <c:varyColors val="0"/>
        <c:ser>
          <c:idx val="1"/>
          <c:order val="1"/>
          <c:tx>
            <c:strRef>
              <c:f>'[1]All natural enemies'!$BA$2</c:f>
              <c:strCache>
                <c:ptCount val="1"/>
                <c:pt idx="0">
                  <c:v>mx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4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All natural enemies'!$A$3:$A$103</c:f>
              <c:strCach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strCache>
            </c:strRef>
          </c:cat>
          <c:val>
            <c:numRef>
              <c:f>'[1]All natural enemies'!$BA$3:$BA$103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.1</c:v>
                </c:pt>
                <c:pt idx="13">
                  <c:v>0</c:v>
                </c:pt>
                <c:pt idx="14">
                  <c:v>0.1</c:v>
                </c:pt>
                <c:pt idx="15">
                  <c:v>0.2</c:v>
                </c:pt>
                <c:pt idx="16">
                  <c:v>0</c:v>
                </c:pt>
                <c:pt idx="17">
                  <c:v>0.1</c:v>
                </c:pt>
                <c:pt idx="18">
                  <c:v>0.4</c:v>
                </c:pt>
                <c:pt idx="19">
                  <c:v>0.4</c:v>
                </c:pt>
                <c:pt idx="20">
                  <c:v>0.8</c:v>
                </c:pt>
                <c:pt idx="21">
                  <c:v>0.8</c:v>
                </c:pt>
                <c:pt idx="22">
                  <c:v>0.7</c:v>
                </c:pt>
                <c:pt idx="23">
                  <c:v>0.3</c:v>
                </c:pt>
                <c:pt idx="24">
                  <c:v>0.6</c:v>
                </c:pt>
                <c:pt idx="25">
                  <c:v>0.444444444444444</c:v>
                </c:pt>
                <c:pt idx="26">
                  <c:v>0.111111111111111</c:v>
                </c:pt>
                <c:pt idx="27">
                  <c:v>0.111111111111111</c:v>
                </c:pt>
                <c:pt idx="28">
                  <c:v>0.75</c:v>
                </c:pt>
                <c:pt idx="29">
                  <c:v>1.28571428571429</c:v>
                </c:pt>
                <c:pt idx="30">
                  <c:v>0.714285714285714</c:v>
                </c:pt>
                <c:pt idx="31">
                  <c:v>0.571428571428571</c:v>
                </c:pt>
                <c:pt idx="32">
                  <c:v>0.571428571428571</c:v>
                </c:pt>
                <c:pt idx="33">
                  <c:v>0.714285714285714</c:v>
                </c:pt>
                <c:pt idx="34">
                  <c:v>0.666666666666667</c:v>
                </c:pt>
                <c:pt idx="35">
                  <c:v>0.833333333333333</c:v>
                </c:pt>
                <c:pt idx="36">
                  <c:v>0.166666666666667</c:v>
                </c:pt>
                <c:pt idx="37">
                  <c:v>0.5</c:v>
                </c:pt>
                <c:pt idx="38">
                  <c:v>0</c:v>
                </c:pt>
                <c:pt idx="39">
                  <c:v>0.166666666666667</c:v>
                </c:pt>
                <c:pt idx="40">
                  <c:v>0.166666666666667</c:v>
                </c:pt>
                <c:pt idx="41">
                  <c:v>0.666666666666667</c:v>
                </c:pt>
                <c:pt idx="42">
                  <c:v>0.5</c:v>
                </c:pt>
                <c:pt idx="43">
                  <c:v>0.166666666666667</c:v>
                </c:pt>
                <c:pt idx="44">
                  <c:v>0.6</c:v>
                </c:pt>
                <c:pt idx="45">
                  <c:v>0.2</c:v>
                </c:pt>
                <c:pt idx="46">
                  <c:v>0</c:v>
                </c:pt>
                <c:pt idx="47">
                  <c:v>0.25</c:v>
                </c:pt>
                <c:pt idx="48">
                  <c:v>0.333333333333333</c:v>
                </c:pt>
                <c:pt idx="49">
                  <c:v>1</c:v>
                </c:pt>
                <c:pt idx="50">
                  <c:v>0</c:v>
                </c:pt>
                <c:pt idx="51">
                  <c:v>3</c:v>
                </c:pt>
                <c:pt idx="52">
                  <c:v>0</c:v>
                </c:pt>
                <c:pt idx="53">
                  <c:v>0</c:v>
                </c:pt>
                <c:pt idx="54">
                  <c:v>1</c:v>
                </c:pt>
                <c:pt idx="55">
                  <c:v>0</c:v>
                </c:pt>
                <c:pt idx="56">
                  <c:v>1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[1]All natural enemies'!$BB$2</c:f>
              <c:strCache>
                <c:ptCount val="1"/>
                <c:pt idx="0">
                  <c:v>lx mx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4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All natural enemies'!$A$3:$A$103</c:f>
              <c:strCach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strCache>
            </c:strRef>
          </c:cat>
          <c:val>
            <c:numRef>
              <c:f>'[1]All natural enemies'!$BB$3:$BB$103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.037037037037037</c:v>
                </c:pt>
                <c:pt idx="13">
                  <c:v>0</c:v>
                </c:pt>
                <c:pt idx="14">
                  <c:v>0.037037037037037</c:v>
                </c:pt>
                <c:pt idx="15">
                  <c:v>0.0740740740740741</c:v>
                </c:pt>
                <c:pt idx="16">
                  <c:v>0</c:v>
                </c:pt>
                <c:pt idx="17">
                  <c:v>0.037037037037037</c:v>
                </c:pt>
                <c:pt idx="18">
                  <c:v>0.148148148148148</c:v>
                </c:pt>
                <c:pt idx="19">
                  <c:v>0.148148148148148</c:v>
                </c:pt>
                <c:pt idx="20">
                  <c:v>0.296296296296296</c:v>
                </c:pt>
                <c:pt idx="21">
                  <c:v>0.296296296296296</c:v>
                </c:pt>
                <c:pt idx="22">
                  <c:v>0.259259259259259</c:v>
                </c:pt>
                <c:pt idx="23">
                  <c:v>0.111111111111111</c:v>
                </c:pt>
                <c:pt idx="24">
                  <c:v>0.222222222222222</c:v>
                </c:pt>
                <c:pt idx="25">
                  <c:v>0.148148148148148</c:v>
                </c:pt>
                <c:pt idx="26">
                  <c:v>0.037037037037037</c:v>
                </c:pt>
                <c:pt idx="27">
                  <c:v>0.037037037037037</c:v>
                </c:pt>
                <c:pt idx="28">
                  <c:v>0.222222222222222</c:v>
                </c:pt>
                <c:pt idx="29">
                  <c:v>0.333333333333333</c:v>
                </c:pt>
                <c:pt idx="30">
                  <c:v>0.185185185185185</c:v>
                </c:pt>
                <c:pt idx="31">
                  <c:v>0.148148148148148</c:v>
                </c:pt>
                <c:pt idx="32">
                  <c:v>0.148148148148148</c:v>
                </c:pt>
                <c:pt idx="33">
                  <c:v>0.185185185185185</c:v>
                </c:pt>
                <c:pt idx="34">
                  <c:v>0.148148148148148</c:v>
                </c:pt>
                <c:pt idx="35">
                  <c:v>0.185185185185185</c:v>
                </c:pt>
                <c:pt idx="36">
                  <c:v>0.037037037037037</c:v>
                </c:pt>
                <c:pt idx="37">
                  <c:v>0.111111111111111</c:v>
                </c:pt>
                <c:pt idx="38">
                  <c:v>0</c:v>
                </c:pt>
                <c:pt idx="39">
                  <c:v>0.037037037037037</c:v>
                </c:pt>
                <c:pt idx="40">
                  <c:v>0.037037037037037</c:v>
                </c:pt>
                <c:pt idx="41">
                  <c:v>0.148148148148148</c:v>
                </c:pt>
                <c:pt idx="42">
                  <c:v>0.111111111111111</c:v>
                </c:pt>
                <c:pt idx="43">
                  <c:v>0.037037037037037</c:v>
                </c:pt>
                <c:pt idx="44">
                  <c:v>0.111111111111111</c:v>
                </c:pt>
                <c:pt idx="45">
                  <c:v>0.037037037037037</c:v>
                </c:pt>
                <c:pt idx="46">
                  <c:v>0</c:v>
                </c:pt>
                <c:pt idx="47">
                  <c:v>0.037037037037037</c:v>
                </c:pt>
                <c:pt idx="48">
                  <c:v>0.037037037037037</c:v>
                </c:pt>
                <c:pt idx="49">
                  <c:v>0.0740740740740741</c:v>
                </c:pt>
                <c:pt idx="50">
                  <c:v>0</c:v>
                </c:pt>
                <c:pt idx="51">
                  <c:v>0.111111111111111</c:v>
                </c:pt>
                <c:pt idx="52">
                  <c:v>0</c:v>
                </c:pt>
                <c:pt idx="53">
                  <c:v>0</c:v>
                </c:pt>
                <c:pt idx="54">
                  <c:v>0.037037037037037</c:v>
                </c:pt>
                <c:pt idx="55">
                  <c:v>0</c:v>
                </c:pt>
                <c:pt idx="56">
                  <c:v>0.037037037037037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7564258"/>
        <c:axId val="49277595"/>
      </c:lineChart>
      <c:catAx>
        <c:axId val="816010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Calibri"/>
                  </a:rPr>
                  <a:t>Age (days)</a:t>
                </a:r>
              </a:p>
            </c:rich>
          </c:tx>
          <c:layout>
            <c:manualLayout>
              <c:xMode val="edge"/>
              <c:yMode val="edge"/>
              <c:x val="0.449014813749461"/>
              <c:y val="0.877539962069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8050666"/>
        <c:crossesAt val="0"/>
        <c:auto val="1"/>
        <c:lblAlgn val="ctr"/>
        <c:lblOffset val="100"/>
        <c:noMultiLvlLbl val="0"/>
      </c:catAx>
      <c:valAx>
        <c:axId val="78050666"/>
        <c:scaling>
          <c:orientation val="minMax"/>
          <c:max val="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Calibri"/>
                  </a:rPr>
                  <a:t>Survival rate (lx)</a:t>
                </a:r>
              </a:p>
            </c:rich>
          </c:tx>
          <c:layout>
            <c:manualLayout>
              <c:xMode val="edge"/>
              <c:yMode val="edge"/>
              <c:x val="0.0119852341914761"/>
              <c:y val="0.1090490382010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160105"/>
        <c:crossesAt val="1"/>
        <c:crossBetween val="midCat"/>
      </c:valAx>
      <c:catAx>
        <c:axId val="57564258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9277595"/>
        <c:auto val="1"/>
        <c:lblAlgn val="ctr"/>
        <c:lblOffset val="100"/>
        <c:noMultiLvlLbl val="0"/>
      </c:catAx>
      <c:valAx>
        <c:axId val="49277595"/>
        <c:scaling>
          <c:orientation val="minMax"/>
          <c:max val="10"/>
        </c:scaling>
        <c:delete val="0"/>
        <c:axPos val="r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Calibri"/>
                  </a:rPr>
                  <a:t>Reproduction rate (mx)
Net reproduction (lx mx)</a:t>
                </a:r>
              </a:p>
            </c:rich>
          </c:tx>
          <c:layout>
            <c:manualLayout>
              <c:xMode val="edge"/>
              <c:yMode val="edge"/>
              <c:x val="0.897981686562155"/>
              <c:y val="0.072405852072609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7564258"/>
        <c:crosses val="max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02286782683734"/>
          <c:y val="0.101733947439718"/>
          <c:w val="0.126851718682583"/>
          <c:h val="0.24850988891899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63895680521597"/>
          <c:y val="0.0370569280343716"/>
          <c:w val="0.812838582865909"/>
          <c:h val="0.844052094522019"/>
        </c:manualLayout>
      </c:layout>
      <c:lineChart>
        <c:grouping val="standard"/>
        <c:varyColors val="0"/>
        <c:ser>
          <c:idx val="0"/>
          <c:order val="0"/>
          <c:tx>
            <c:strRef>
              <c:f>'[1]All natural enemies'!$AW$2</c:f>
              <c:strCache>
                <c:ptCount val="1"/>
                <c:pt idx="0">
                  <c:v>lx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4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All natural enemies'!$A$3:$A$103</c:f>
              <c:strCach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strCache>
            </c:strRef>
          </c:cat>
          <c:val>
            <c:numRef>
              <c:f>'[1]All natural enemies'!$AW$3:$AW$103</c:f>
              <c:numCache>
                <c:formatCode>General</c:formatCode>
                <c:ptCount val="101"/>
                <c:pt idx="0">
                  <c:v>1</c:v>
                </c:pt>
                <c:pt idx="1">
                  <c:v>0.925925925925926</c:v>
                </c:pt>
                <c:pt idx="2">
                  <c:v>0.62962962962963</c:v>
                </c:pt>
                <c:pt idx="3">
                  <c:v>0.518518518518519</c:v>
                </c:pt>
                <c:pt idx="4">
                  <c:v>0.407407407407407</c:v>
                </c:pt>
                <c:pt idx="5">
                  <c:v>0.407407407407407</c:v>
                </c:pt>
                <c:pt idx="6">
                  <c:v>0.407407407407407</c:v>
                </c:pt>
                <c:pt idx="7">
                  <c:v>0.407407407407407</c:v>
                </c:pt>
                <c:pt idx="8">
                  <c:v>0.407407407407407</c:v>
                </c:pt>
                <c:pt idx="9">
                  <c:v>0.407407407407407</c:v>
                </c:pt>
                <c:pt idx="10">
                  <c:v>0.407407407407407</c:v>
                </c:pt>
                <c:pt idx="11">
                  <c:v>0.37037037037037</c:v>
                </c:pt>
                <c:pt idx="12">
                  <c:v>0.37037037037037</c:v>
                </c:pt>
                <c:pt idx="13">
                  <c:v>0.37037037037037</c:v>
                </c:pt>
                <c:pt idx="14">
                  <c:v>0.37037037037037</c:v>
                </c:pt>
                <c:pt idx="15">
                  <c:v>0.37037037037037</c:v>
                </c:pt>
                <c:pt idx="16">
                  <c:v>0.37037037037037</c:v>
                </c:pt>
                <c:pt idx="17">
                  <c:v>0.37037037037037</c:v>
                </c:pt>
                <c:pt idx="18">
                  <c:v>0.37037037037037</c:v>
                </c:pt>
                <c:pt idx="19">
                  <c:v>0.37037037037037</c:v>
                </c:pt>
                <c:pt idx="20">
                  <c:v>0.37037037037037</c:v>
                </c:pt>
                <c:pt idx="21">
                  <c:v>0.37037037037037</c:v>
                </c:pt>
                <c:pt idx="22">
                  <c:v>0.37037037037037</c:v>
                </c:pt>
                <c:pt idx="23">
                  <c:v>0.37037037037037</c:v>
                </c:pt>
                <c:pt idx="24">
                  <c:v>0.37037037037037</c:v>
                </c:pt>
                <c:pt idx="25">
                  <c:v>0.333333333333333</c:v>
                </c:pt>
                <c:pt idx="26">
                  <c:v>0.333333333333333</c:v>
                </c:pt>
                <c:pt idx="27">
                  <c:v>0.333333333333333</c:v>
                </c:pt>
                <c:pt idx="28">
                  <c:v>0.296296296296296</c:v>
                </c:pt>
                <c:pt idx="29">
                  <c:v>0.259259259259259</c:v>
                </c:pt>
                <c:pt idx="30">
                  <c:v>0.259259259259259</c:v>
                </c:pt>
                <c:pt idx="31">
                  <c:v>0.259259259259259</c:v>
                </c:pt>
                <c:pt idx="32">
                  <c:v>0.259259259259259</c:v>
                </c:pt>
                <c:pt idx="33">
                  <c:v>0.259259259259259</c:v>
                </c:pt>
                <c:pt idx="34">
                  <c:v>0.222222222222222</c:v>
                </c:pt>
                <c:pt idx="35">
                  <c:v>0.222222222222222</c:v>
                </c:pt>
                <c:pt idx="36">
                  <c:v>0.222222222222222</c:v>
                </c:pt>
                <c:pt idx="37">
                  <c:v>0.222222222222222</c:v>
                </c:pt>
                <c:pt idx="38">
                  <c:v>0.222222222222222</c:v>
                </c:pt>
                <c:pt idx="39">
                  <c:v>0.222222222222222</c:v>
                </c:pt>
                <c:pt idx="40">
                  <c:v>0.222222222222222</c:v>
                </c:pt>
                <c:pt idx="41">
                  <c:v>0.222222222222222</c:v>
                </c:pt>
                <c:pt idx="42">
                  <c:v>0.222222222222222</c:v>
                </c:pt>
                <c:pt idx="43">
                  <c:v>0.222222222222222</c:v>
                </c:pt>
                <c:pt idx="44">
                  <c:v>0.185185185185185</c:v>
                </c:pt>
                <c:pt idx="45">
                  <c:v>0.185185185185185</c:v>
                </c:pt>
                <c:pt idx="46">
                  <c:v>0.148148148148148</c:v>
                </c:pt>
                <c:pt idx="47">
                  <c:v>0.148148148148148</c:v>
                </c:pt>
                <c:pt idx="48">
                  <c:v>0.111111111111111</c:v>
                </c:pt>
                <c:pt idx="49">
                  <c:v>0.0740740740740741</c:v>
                </c:pt>
                <c:pt idx="50">
                  <c:v>0.0740740740740741</c:v>
                </c:pt>
                <c:pt idx="51">
                  <c:v>0.037037037037037</c:v>
                </c:pt>
                <c:pt idx="52">
                  <c:v>0.037037037037037</c:v>
                </c:pt>
                <c:pt idx="53">
                  <c:v>0.037037037037037</c:v>
                </c:pt>
                <c:pt idx="54">
                  <c:v>0.037037037037037</c:v>
                </c:pt>
                <c:pt idx="55">
                  <c:v>0.037037037037037</c:v>
                </c:pt>
                <c:pt idx="56">
                  <c:v>0.037037037037037</c:v>
                </c:pt>
                <c:pt idx="57">
                  <c:v>0.037037037037037</c:v>
                </c:pt>
                <c:pt idx="58">
                  <c:v>0.037037037037037</c:v>
                </c:pt>
                <c:pt idx="59">
                  <c:v>0.037037037037037</c:v>
                </c:pt>
                <c:pt idx="60">
                  <c:v>0.037037037037037</c:v>
                </c:pt>
                <c:pt idx="61">
                  <c:v>0.037037037037037</c:v>
                </c:pt>
                <c:pt idx="62">
                  <c:v>0.037037037037037</c:v>
                </c:pt>
                <c:pt idx="63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8168466"/>
        <c:axId val="78888649"/>
      </c:lineChart>
      <c:lineChart>
        <c:grouping val="standard"/>
        <c:varyColors val="0"/>
        <c:ser>
          <c:idx val="1"/>
          <c:order val="1"/>
          <c:tx>
            <c:strRef>
              <c:f>'[1]All natural enemies'!$AX$2</c:f>
              <c:strCache>
                <c:ptCount val="1"/>
                <c:pt idx="0">
                  <c:v>kx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4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All natural enemies'!$A$3:$A$103</c:f>
              <c:strCach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strCache>
            </c:strRef>
          </c:cat>
          <c:val>
            <c:numRef>
              <c:f>'[1]All natural enemies'!$AX$3:$AX$103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.9</c:v>
                </c:pt>
                <c:pt idx="12">
                  <c:v>2.5</c:v>
                </c:pt>
                <c:pt idx="13">
                  <c:v>2.1</c:v>
                </c:pt>
                <c:pt idx="14">
                  <c:v>2.9</c:v>
                </c:pt>
                <c:pt idx="15">
                  <c:v>2.2</c:v>
                </c:pt>
                <c:pt idx="16">
                  <c:v>2.2</c:v>
                </c:pt>
                <c:pt idx="17">
                  <c:v>2.3</c:v>
                </c:pt>
                <c:pt idx="18">
                  <c:v>2.6</c:v>
                </c:pt>
                <c:pt idx="19">
                  <c:v>3</c:v>
                </c:pt>
                <c:pt idx="20">
                  <c:v>2.8</c:v>
                </c:pt>
                <c:pt idx="21">
                  <c:v>2.1</c:v>
                </c:pt>
                <c:pt idx="22">
                  <c:v>2.9</c:v>
                </c:pt>
                <c:pt idx="23">
                  <c:v>2.2</c:v>
                </c:pt>
                <c:pt idx="24">
                  <c:v>3.5</c:v>
                </c:pt>
                <c:pt idx="25">
                  <c:v>3.77777777777778</c:v>
                </c:pt>
                <c:pt idx="26">
                  <c:v>2.55555555555556</c:v>
                </c:pt>
                <c:pt idx="27">
                  <c:v>2.88888888888889</c:v>
                </c:pt>
                <c:pt idx="28">
                  <c:v>4.5</c:v>
                </c:pt>
                <c:pt idx="29">
                  <c:v>3</c:v>
                </c:pt>
                <c:pt idx="30">
                  <c:v>2.28571428571429</c:v>
                </c:pt>
                <c:pt idx="31">
                  <c:v>2.14285714285714</c:v>
                </c:pt>
                <c:pt idx="32">
                  <c:v>4</c:v>
                </c:pt>
                <c:pt idx="33">
                  <c:v>3.42857142857143</c:v>
                </c:pt>
                <c:pt idx="34">
                  <c:v>3.66666666666667</c:v>
                </c:pt>
                <c:pt idx="35">
                  <c:v>3.66666666666667</c:v>
                </c:pt>
                <c:pt idx="36">
                  <c:v>2.33333333333333</c:v>
                </c:pt>
                <c:pt idx="37">
                  <c:v>2.66666666666667</c:v>
                </c:pt>
                <c:pt idx="38">
                  <c:v>2.5</c:v>
                </c:pt>
                <c:pt idx="39">
                  <c:v>2.83333333333333</c:v>
                </c:pt>
                <c:pt idx="40">
                  <c:v>2.16666666666667</c:v>
                </c:pt>
                <c:pt idx="41">
                  <c:v>2.83333333333333</c:v>
                </c:pt>
                <c:pt idx="42">
                  <c:v>2.16666666666667</c:v>
                </c:pt>
                <c:pt idx="43">
                  <c:v>1.66666666666667</c:v>
                </c:pt>
                <c:pt idx="44">
                  <c:v>3.4</c:v>
                </c:pt>
                <c:pt idx="45">
                  <c:v>1.4</c:v>
                </c:pt>
                <c:pt idx="46">
                  <c:v>2</c:v>
                </c:pt>
                <c:pt idx="47">
                  <c:v>0.5</c:v>
                </c:pt>
                <c:pt idx="48">
                  <c:v>1.33333333333333</c:v>
                </c:pt>
                <c:pt idx="49">
                  <c:v>3.5</c:v>
                </c:pt>
                <c:pt idx="50">
                  <c:v>1.5</c:v>
                </c:pt>
                <c:pt idx="51">
                  <c:v>12</c:v>
                </c:pt>
                <c:pt idx="52">
                  <c:v>2</c:v>
                </c:pt>
                <c:pt idx="53">
                  <c:v>1</c:v>
                </c:pt>
                <c:pt idx="54">
                  <c:v>5</c:v>
                </c:pt>
                <c:pt idx="55">
                  <c:v>1</c:v>
                </c:pt>
                <c:pt idx="56">
                  <c:v>7</c:v>
                </c:pt>
                <c:pt idx="57">
                  <c:v>3</c:v>
                </c:pt>
                <c:pt idx="58">
                  <c:v>1</c:v>
                </c:pt>
                <c:pt idx="59">
                  <c:v>0</c:v>
                </c:pt>
                <c:pt idx="60">
                  <c:v>1</c:v>
                </c:pt>
                <c:pt idx="61">
                  <c:v>0</c:v>
                </c:pt>
                <c:pt idx="62">
                  <c:v>2</c:v>
                </c:pt>
                <c:pt idx="63">
                  <c:v>0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[1]All natural enemies'!$BA$2</c:f>
              <c:strCache>
                <c:ptCount val="1"/>
                <c:pt idx="0">
                  <c:v>mx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4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All natural enemies'!$A$3:$A$103</c:f>
              <c:strCach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strCache>
            </c:strRef>
          </c:cat>
          <c:val>
            <c:numRef>
              <c:f>'[1]All natural enemies'!$BA$3:$BA$103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.1</c:v>
                </c:pt>
                <c:pt idx="13">
                  <c:v>0</c:v>
                </c:pt>
                <c:pt idx="14">
                  <c:v>0.1</c:v>
                </c:pt>
                <c:pt idx="15">
                  <c:v>0.2</c:v>
                </c:pt>
                <c:pt idx="16">
                  <c:v>0</c:v>
                </c:pt>
                <c:pt idx="17">
                  <c:v>0.1</c:v>
                </c:pt>
                <c:pt idx="18">
                  <c:v>0.4</c:v>
                </c:pt>
                <c:pt idx="19">
                  <c:v>0.4</c:v>
                </c:pt>
                <c:pt idx="20">
                  <c:v>0.8</c:v>
                </c:pt>
                <c:pt idx="21">
                  <c:v>0.8</c:v>
                </c:pt>
                <c:pt idx="22">
                  <c:v>0.7</c:v>
                </c:pt>
                <c:pt idx="23">
                  <c:v>0.3</c:v>
                </c:pt>
                <c:pt idx="24">
                  <c:v>0.6</c:v>
                </c:pt>
                <c:pt idx="25">
                  <c:v>0.444444444444444</c:v>
                </c:pt>
                <c:pt idx="26">
                  <c:v>0.111111111111111</c:v>
                </c:pt>
                <c:pt idx="27">
                  <c:v>0.111111111111111</c:v>
                </c:pt>
                <c:pt idx="28">
                  <c:v>0.75</c:v>
                </c:pt>
                <c:pt idx="29">
                  <c:v>1.28571428571429</c:v>
                </c:pt>
                <c:pt idx="30">
                  <c:v>0.714285714285714</c:v>
                </c:pt>
                <c:pt idx="31">
                  <c:v>0.571428571428571</c:v>
                </c:pt>
                <c:pt idx="32">
                  <c:v>0.571428571428571</c:v>
                </c:pt>
                <c:pt idx="33">
                  <c:v>0.714285714285714</c:v>
                </c:pt>
                <c:pt idx="34">
                  <c:v>0.666666666666667</c:v>
                </c:pt>
                <c:pt idx="35">
                  <c:v>0.833333333333333</c:v>
                </c:pt>
                <c:pt idx="36">
                  <c:v>0.166666666666667</c:v>
                </c:pt>
                <c:pt idx="37">
                  <c:v>0.5</c:v>
                </c:pt>
                <c:pt idx="38">
                  <c:v>0</c:v>
                </c:pt>
                <c:pt idx="39">
                  <c:v>0.166666666666667</c:v>
                </c:pt>
                <c:pt idx="40">
                  <c:v>0.166666666666667</c:v>
                </c:pt>
                <c:pt idx="41">
                  <c:v>0.666666666666667</c:v>
                </c:pt>
                <c:pt idx="42">
                  <c:v>0.5</c:v>
                </c:pt>
                <c:pt idx="43">
                  <c:v>0.166666666666667</c:v>
                </c:pt>
                <c:pt idx="44">
                  <c:v>0.6</c:v>
                </c:pt>
                <c:pt idx="45">
                  <c:v>0.2</c:v>
                </c:pt>
                <c:pt idx="46">
                  <c:v>0</c:v>
                </c:pt>
                <c:pt idx="47">
                  <c:v>0.25</c:v>
                </c:pt>
                <c:pt idx="48">
                  <c:v>0.333333333333333</c:v>
                </c:pt>
                <c:pt idx="49">
                  <c:v>1</c:v>
                </c:pt>
                <c:pt idx="50">
                  <c:v>0</c:v>
                </c:pt>
                <c:pt idx="51">
                  <c:v>3</c:v>
                </c:pt>
                <c:pt idx="52">
                  <c:v>0</c:v>
                </c:pt>
                <c:pt idx="53">
                  <c:v>0</c:v>
                </c:pt>
                <c:pt idx="54">
                  <c:v>1</c:v>
                </c:pt>
                <c:pt idx="55">
                  <c:v>0</c:v>
                </c:pt>
                <c:pt idx="56">
                  <c:v>1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4367239"/>
        <c:axId val="72727841"/>
      </c:lineChart>
      <c:catAx>
        <c:axId val="6816846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Calibri"/>
                  </a:rPr>
                  <a:t>Age (days)</a:t>
                </a:r>
              </a:p>
            </c:rich>
          </c:tx>
          <c:layout>
            <c:manualLayout>
              <c:xMode val="edge"/>
              <c:yMode val="edge"/>
              <c:x val="0.449014813749461"/>
              <c:y val="0.8768796992481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8888649"/>
        <c:crossesAt val="0"/>
        <c:auto val="1"/>
        <c:lblAlgn val="ctr"/>
        <c:lblOffset val="100"/>
        <c:noMultiLvlLbl val="0"/>
      </c:catAx>
      <c:valAx>
        <c:axId val="78888649"/>
        <c:scaling>
          <c:orientation val="minMax"/>
          <c:max val="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Calibri"/>
                  </a:rPr>
                  <a:t>Survival rate (lx)</a:t>
                </a:r>
              </a:p>
            </c:rich>
          </c:tx>
          <c:layout>
            <c:manualLayout>
              <c:xMode val="edge"/>
              <c:yMode val="edge"/>
              <c:x val="0.0119852341914761"/>
              <c:y val="0.10996240601503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8168466"/>
        <c:crossesAt val="1"/>
        <c:crossBetween val="midCat"/>
      </c:valAx>
      <c:catAx>
        <c:axId val="84367239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2727841"/>
        <c:auto val="1"/>
        <c:lblAlgn val="ctr"/>
        <c:lblOffset val="100"/>
        <c:noMultiLvlLbl val="0"/>
      </c:catAx>
      <c:valAx>
        <c:axId val="72727841"/>
        <c:scaling>
          <c:orientation val="minMax"/>
          <c:max val="70"/>
        </c:scaling>
        <c:delete val="0"/>
        <c:axPos val="r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Calibri"/>
                  </a:rPr>
                  <a:t>Predation rate (kx)
Reproduction rate (mx)</a:t>
                </a:r>
              </a:p>
            </c:rich>
          </c:tx>
          <c:layout>
            <c:manualLayout>
              <c:xMode val="edge"/>
              <c:yMode val="edge"/>
              <c:x val="0.897981686562155"/>
              <c:y val="0.092977980665950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4367239"/>
        <c:crosses val="max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570784793134858"/>
          <c:y val="0.0832438238453276"/>
          <c:w val="0.111606500791025"/>
          <c:h val="0.24865735767991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592200</xdr:colOff>
      <xdr:row>78</xdr:row>
      <xdr:rowOff>19080</xdr:rowOff>
    </xdr:from>
    <xdr:to>
      <xdr:col>12</xdr:col>
      <xdr:colOff>39960</xdr:colOff>
      <xdr:row>105</xdr:row>
      <xdr:rowOff>152640</xdr:rowOff>
    </xdr:to>
    <xdr:graphicFrame>
      <xdr:nvGraphicFramePr>
        <xdr:cNvPr id="0" name="Grafico 14"/>
        <xdr:cNvGraphicFramePr/>
      </xdr:nvGraphicFramePr>
      <xdr:xfrm>
        <a:off x="592200" y="15078240"/>
        <a:ext cx="7607520" cy="5276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0</xdr:colOff>
      <xdr:row>108</xdr:row>
      <xdr:rowOff>0</xdr:rowOff>
    </xdr:from>
    <xdr:to>
      <xdr:col>11</xdr:col>
      <xdr:colOff>612720</xdr:colOff>
      <xdr:row>135</xdr:row>
      <xdr:rowOff>171360</xdr:rowOff>
    </xdr:to>
    <xdr:graphicFrame>
      <xdr:nvGraphicFramePr>
        <xdr:cNvPr id="1" name="Grafico 15"/>
        <xdr:cNvGraphicFramePr/>
      </xdr:nvGraphicFramePr>
      <xdr:xfrm>
        <a:off x="631800" y="20774160"/>
        <a:ext cx="7508880" cy="5314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</xdr:col>
      <xdr:colOff>0</xdr:colOff>
      <xdr:row>138</xdr:row>
      <xdr:rowOff>0</xdr:rowOff>
    </xdr:from>
    <xdr:to>
      <xdr:col>11</xdr:col>
      <xdr:colOff>612720</xdr:colOff>
      <xdr:row>166</xdr:row>
      <xdr:rowOff>28440</xdr:rowOff>
    </xdr:to>
    <xdr:graphicFrame>
      <xdr:nvGraphicFramePr>
        <xdr:cNvPr id="2" name="Grafico 36"/>
        <xdr:cNvGraphicFramePr/>
      </xdr:nvGraphicFramePr>
      <xdr:xfrm>
        <a:off x="631800" y="26489160"/>
        <a:ext cx="7508880" cy="5362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Actief%2025%20Oct%202020/Manuscripten/ManuscriptsInPrepPresentationsIdeas/7%20vL%20Kill%20rate%20pars%20en%20preds%20Tuta/4b%20Graphs%20lx%20mx%20kx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Figure 3"/>
      <sheetName val="All natural enemies"/>
      <sheetName val="Foglio3"/>
    </sheetNames>
    <sheetDataSet>
      <sheetData sheetId="0"/>
      <sheetData sheetId="1"/>
      <sheetData sheetId="2"/>
    </sheetDataSet>
  </externalBook>
</externalLink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7" activeCellId="0" sqref="A27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1"/>
    </row>
    <row r="3" customFormat="false" ht="15" hidden="false" customHeight="false" outlineLevel="0" collapsed="false">
      <c r="A3" s="2" t="s">
        <v>1</v>
      </c>
    </row>
    <row r="4" s="2" customFormat="true" ht="15" hidden="false" customHeight="false" outlineLevel="0" collapsed="false">
      <c r="A4" s="3" t="s">
        <v>2</v>
      </c>
    </row>
    <row r="5" s="2" customFormat="true" ht="15" hidden="false" customHeight="false" outlineLevel="0" collapsed="false">
      <c r="A5" s="3" t="s">
        <v>3</v>
      </c>
    </row>
    <row r="6" s="2" customFormat="true" ht="15" hidden="false" customHeight="false" outlineLevel="0" collapsed="false">
      <c r="A6" s="3"/>
    </row>
    <row r="7" s="2" customFormat="true" ht="15" hidden="false" customHeight="false" outlineLevel="0" collapsed="false">
      <c r="A7" s="3" t="s">
        <v>4</v>
      </c>
    </row>
    <row r="9" customFormat="false" ht="15" hidden="false" customHeight="false" outlineLevel="0" collapsed="false">
      <c r="A9" s="2" t="s">
        <v>5</v>
      </c>
    </row>
    <row r="10" customFormat="false" ht="15" hidden="false" customHeight="false" outlineLevel="0" collapsed="false">
      <c r="A10" s="3" t="s">
        <v>6</v>
      </c>
    </row>
    <row r="12" customFormat="false" ht="15" hidden="false" customHeight="false" outlineLevel="0" collapsed="false">
      <c r="A12" s="1" t="s">
        <v>7</v>
      </c>
    </row>
    <row r="13" customFormat="false" ht="15" hidden="false" customHeight="false" outlineLevel="0" collapsed="false">
      <c r="A13" s="2" t="s">
        <v>8</v>
      </c>
    </row>
    <row r="14" customFormat="false" ht="15" hidden="false" customHeight="false" outlineLevel="0" collapsed="false">
      <c r="A14" s="2" t="s">
        <v>9</v>
      </c>
    </row>
    <row r="15" s="2" customFormat="true" ht="15" hidden="false" customHeight="false" outlineLevel="0" collapsed="false">
      <c r="A15" s="2" t="s">
        <v>10</v>
      </c>
    </row>
    <row r="16" s="2" customFormat="true" ht="15" hidden="false" customHeight="false" outlineLevel="0" collapsed="false">
      <c r="A16" s="2" t="s">
        <v>11</v>
      </c>
    </row>
    <row r="18" customFormat="false" ht="15" hidden="false" customHeight="false" outlineLevel="0" collapsed="false">
      <c r="A18" s="1" t="s">
        <v>12</v>
      </c>
    </row>
    <row r="19" customFormat="false" ht="15" hidden="false" customHeight="false" outlineLevel="0" collapsed="false">
      <c r="A19" s="2" t="s">
        <v>13</v>
      </c>
    </row>
    <row r="20" customFormat="false" ht="15" hidden="false" customHeight="false" outlineLevel="0" collapsed="false">
      <c r="A20" s="2" t="s">
        <v>14</v>
      </c>
    </row>
    <row r="21" customFormat="false" ht="15" hidden="false" customHeight="false" outlineLevel="0" collapsed="false">
      <c r="A21" s="2" t="s">
        <v>15</v>
      </c>
    </row>
    <row r="22" customFormat="false" ht="15" hidden="false" customHeight="false" outlineLevel="0" collapsed="false">
      <c r="A22" s="2" t="s">
        <v>1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75"/>
  <sheetViews>
    <sheetView showFormulas="false" showGridLines="true" showRowColHeaders="true" showZeros="true" rightToLeft="false" tabSelected="false" showOutlineSymbols="true" defaultGridColor="true" view="normal" topLeftCell="A61" colorId="64" zoomScale="100" zoomScaleNormal="100" zoomScalePageLayoutView="100" workbookViewId="0">
      <selection pane="topLeft" activeCell="B139" activeCellId="0" sqref="B139"/>
    </sheetView>
  </sheetViews>
  <sheetFormatPr defaultColWidth="8.96484375" defaultRowHeight="15" zeroHeight="false" outlineLevelRow="0" outlineLevelCol="0"/>
  <cols>
    <col collapsed="false" customWidth="true" hidden="false" outlineLevel="0" max="4" min="4" style="2" width="12.85"/>
    <col collapsed="false" customWidth="true" hidden="false" outlineLevel="0" max="5" min="5" style="2" width="13.28"/>
    <col collapsed="false" customWidth="true" hidden="false" outlineLevel="0" max="14" min="14" style="2" width="14.14"/>
    <col collapsed="false" customWidth="true" hidden="false" outlineLevel="0" max="15" min="15" style="2" width="13.7"/>
  </cols>
  <sheetData>
    <row r="1" customFormat="false" ht="15" hidden="false" customHeight="false" outlineLevel="0" collapsed="false">
      <c r="A1" s="1" t="s">
        <v>17</v>
      </c>
      <c r="C1" s="4"/>
      <c r="K1" s="1" t="s">
        <v>18</v>
      </c>
      <c r="M1" s="4"/>
    </row>
    <row r="2" customFormat="false" ht="19.5" hidden="false" customHeight="false" outlineLevel="0" collapsed="false">
      <c r="A2" s="5" t="s">
        <v>19</v>
      </c>
      <c r="B2" s="6" t="s">
        <v>20</v>
      </c>
      <c r="C2" s="5" t="s">
        <v>21</v>
      </c>
      <c r="D2" s="6" t="s">
        <v>22</v>
      </c>
      <c r="E2" s="5" t="s">
        <v>23</v>
      </c>
      <c r="F2" s="5" t="s">
        <v>24</v>
      </c>
      <c r="G2" s="5" t="s">
        <v>25</v>
      </c>
      <c r="H2" s="7" t="s">
        <v>26</v>
      </c>
      <c r="K2" s="5" t="s">
        <v>19</v>
      </c>
      <c r="L2" s="6" t="s">
        <v>20</v>
      </c>
      <c r="M2" s="5" t="s">
        <v>21</v>
      </c>
      <c r="N2" s="6" t="s">
        <v>27</v>
      </c>
      <c r="O2" s="5" t="s">
        <v>28</v>
      </c>
      <c r="P2" s="5" t="s">
        <v>29</v>
      </c>
      <c r="Q2" s="5" t="s">
        <v>30</v>
      </c>
      <c r="R2" s="7" t="s">
        <v>31</v>
      </c>
    </row>
    <row r="3" customFormat="false" ht="15" hidden="false" customHeight="false" outlineLevel="0" collapsed="false">
      <c r="A3" s="8"/>
      <c r="B3" s="8" t="s">
        <v>32</v>
      </c>
      <c r="C3" s="8"/>
      <c r="D3" s="8"/>
      <c r="E3" s="8"/>
      <c r="F3" s="8"/>
      <c r="G3" s="8"/>
      <c r="K3" s="8"/>
      <c r="L3" s="8" t="s">
        <v>32</v>
      </c>
      <c r="M3" s="8"/>
      <c r="N3" s="8"/>
      <c r="O3" s="8"/>
      <c r="P3" s="8"/>
      <c r="Q3" s="8"/>
    </row>
    <row r="4" customFormat="false" ht="15" hidden="false" customHeight="false" outlineLevel="0" collapsed="false">
      <c r="A4" s="8" t="n">
        <v>0</v>
      </c>
      <c r="B4" s="9" t="n">
        <v>27</v>
      </c>
      <c r="C4" s="8" t="n">
        <f aca="false">B4/$B$4</f>
        <v>1</v>
      </c>
      <c r="D4" s="10" t="n">
        <v>0</v>
      </c>
      <c r="E4" s="8" t="n">
        <f aca="false">D4/B4</f>
        <v>0</v>
      </c>
      <c r="F4" s="8" t="n">
        <f aca="false">C4*E4</f>
        <v>0</v>
      </c>
      <c r="G4" s="8" t="n">
        <f aca="false">A4*F4</f>
        <v>0</v>
      </c>
      <c r="H4" s="2" t="n">
        <f aca="false">(EXP(-$F$73*A4))*F4</f>
        <v>0</v>
      </c>
      <c r="K4" s="8" t="n">
        <v>0</v>
      </c>
      <c r="L4" s="9" t="n">
        <v>27</v>
      </c>
      <c r="M4" s="8" t="n">
        <f aca="false">L4/$B$4</f>
        <v>1</v>
      </c>
      <c r="N4" s="10" t="n">
        <v>0</v>
      </c>
      <c r="O4" s="8" t="n">
        <f aca="false">N4/L4</f>
        <v>0</v>
      </c>
      <c r="P4" s="8" t="n">
        <f aca="false">M4*O4</f>
        <v>0</v>
      </c>
      <c r="Q4" s="8" t="n">
        <f aca="false">K4*P4</f>
        <v>0</v>
      </c>
      <c r="R4" s="2" t="n">
        <f aca="false">(EXP(-$P$73*K4))*P4</f>
        <v>0</v>
      </c>
    </row>
    <row r="5" customFormat="false" ht="15" hidden="false" customHeight="false" outlineLevel="0" collapsed="false">
      <c r="A5" s="8" t="n">
        <f aca="false">A4+1</f>
        <v>1</v>
      </c>
      <c r="B5" s="11" t="n">
        <v>25</v>
      </c>
      <c r="C5" s="8" t="n">
        <f aca="false">B5/$B$4</f>
        <v>0.925925925925926</v>
      </c>
      <c r="D5" s="12" t="n">
        <v>0</v>
      </c>
      <c r="E5" s="8" t="n">
        <f aca="false">D5/B5</f>
        <v>0</v>
      </c>
      <c r="F5" s="8" t="n">
        <f aca="false">C5*E5</f>
        <v>0</v>
      </c>
      <c r="G5" s="8" t="n">
        <f aca="false">A5*F5</f>
        <v>0</v>
      </c>
      <c r="H5" s="2" t="n">
        <f aca="false">(EXP(-$F$73*A5))*F5</f>
        <v>0</v>
      </c>
      <c r="K5" s="8" t="n">
        <f aca="false">K4+1</f>
        <v>1</v>
      </c>
      <c r="L5" s="11" t="n">
        <v>25</v>
      </c>
      <c r="M5" s="8" t="n">
        <f aca="false">L5/$B$4</f>
        <v>0.925925925925926</v>
      </c>
      <c r="N5" s="12" t="n">
        <v>0</v>
      </c>
      <c r="O5" s="8" t="n">
        <f aca="false">N5/L5</f>
        <v>0</v>
      </c>
      <c r="P5" s="8" t="n">
        <f aca="false">M5*O5</f>
        <v>0</v>
      </c>
      <c r="Q5" s="8" t="n">
        <f aca="false">K5*P5</f>
        <v>0</v>
      </c>
      <c r="R5" s="2" t="n">
        <f aca="false">(EXP(-$P$73*K5))*P5</f>
        <v>0</v>
      </c>
    </row>
    <row r="6" customFormat="false" ht="15" hidden="false" customHeight="false" outlineLevel="0" collapsed="false">
      <c r="A6" s="8" t="n">
        <f aca="false">A5+1</f>
        <v>2</v>
      </c>
      <c r="B6" s="11" t="n">
        <v>17</v>
      </c>
      <c r="C6" s="8" t="n">
        <f aca="false">B6/$B$4</f>
        <v>0.62962962962963</v>
      </c>
      <c r="D6" s="12" t="n">
        <v>0</v>
      </c>
      <c r="E6" s="8" t="n">
        <f aca="false">D6/B6</f>
        <v>0</v>
      </c>
      <c r="F6" s="8" t="n">
        <f aca="false">C6*E6</f>
        <v>0</v>
      </c>
      <c r="G6" s="8" t="n">
        <f aca="false">A6*F6</f>
        <v>0</v>
      </c>
      <c r="H6" s="2" t="n">
        <f aca="false">(EXP(-$F$73*A6))*F6</f>
        <v>0</v>
      </c>
      <c r="K6" s="8" t="n">
        <f aca="false">K5+1</f>
        <v>2</v>
      </c>
      <c r="L6" s="11" t="n">
        <v>17</v>
      </c>
      <c r="M6" s="8" t="n">
        <f aca="false">L6/$B$4</f>
        <v>0.62962962962963</v>
      </c>
      <c r="N6" s="12" t="n">
        <v>0</v>
      </c>
      <c r="O6" s="8" t="n">
        <f aca="false">N6/L6</f>
        <v>0</v>
      </c>
      <c r="P6" s="8" t="n">
        <f aca="false">M6*O6</f>
        <v>0</v>
      </c>
      <c r="Q6" s="8" t="n">
        <f aca="false">K6*P6</f>
        <v>0</v>
      </c>
      <c r="R6" s="2" t="n">
        <f aca="false">(EXP(-$P$73*K6))*P6</f>
        <v>0</v>
      </c>
    </row>
    <row r="7" customFormat="false" ht="15" hidden="false" customHeight="false" outlineLevel="0" collapsed="false">
      <c r="A7" s="8" t="n">
        <f aca="false">A6+1</f>
        <v>3</v>
      </c>
      <c r="B7" s="11" t="n">
        <v>14</v>
      </c>
      <c r="C7" s="8" t="n">
        <f aca="false">B7/$B$4</f>
        <v>0.518518518518519</v>
      </c>
      <c r="D7" s="12" t="n">
        <v>0</v>
      </c>
      <c r="E7" s="8" t="n">
        <f aca="false">D7/B7</f>
        <v>0</v>
      </c>
      <c r="F7" s="8" t="n">
        <f aca="false">C7*E7</f>
        <v>0</v>
      </c>
      <c r="G7" s="8" t="n">
        <f aca="false">A7*F7</f>
        <v>0</v>
      </c>
      <c r="H7" s="2" t="n">
        <f aca="false">(EXP(-$F$73*A7))*F7</f>
        <v>0</v>
      </c>
      <c r="K7" s="8" t="n">
        <f aca="false">K6+1</f>
        <v>3</v>
      </c>
      <c r="L7" s="11" t="n">
        <v>14</v>
      </c>
      <c r="M7" s="8" t="n">
        <f aca="false">L7/$B$4</f>
        <v>0.518518518518519</v>
      </c>
      <c r="N7" s="12" t="n">
        <v>0</v>
      </c>
      <c r="O7" s="8" t="n">
        <f aca="false">N7/L7</f>
        <v>0</v>
      </c>
      <c r="P7" s="8" t="n">
        <f aca="false">M7*O7</f>
        <v>0</v>
      </c>
      <c r="Q7" s="8" t="n">
        <f aca="false">K7*P7</f>
        <v>0</v>
      </c>
      <c r="R7" s="2" t="n">
        <f aca="false">(EXP(-$P$73*K7))*P7</f>
        <v>0</v>
      </c>
    </row>
    <row r="8" customFormat="false" ht="15" hidden="false" customHeight="false" outlineLevel="0" collapsed="false">
      <c r="A8" s="8" t="n">
        <f aca="false">A7+1</f>
        <v>4</v>
      </c>
      <c r="B8" s="13" t="n">
        <v>11</v>
      </c>
      <c r="C8" s="8" t="n">
        <f aca="false">B8/$B$4</f>
        <v>0.407407407407407</v>
      </c>
      <c r="D8" s="14" t="n">
        <v>0</v>
      </c>
      <c r="E8" s="8" t="n">
        <f aca="false">D8/B8</f>
        <v>0</v>
      </c>
      <c r="F8" s="8" t="n">
        <f aca="false">C8*E8</f>
        <v>0</v>
      </c>
      <c r="G8" s="8" t="n">
        <f aca="false">A8*F8</f>
        <v>0</v>
      </c>
      <c r="H8" s="2" t="n">
        <f aca="false">(EXP(-$F$73*A8))*F8</f>
        <v>0</v>
      </c>
      <c r="K8" s="8" t="n">
        <f aca="false">K7+1</f>
        <v>4</v>
      </c>
      <c r="L8" s="13" t="n">
        <v>11</v>
      </c>
      <c r="M8" s="8" t="n">
        <f aca="false">L8/$B$4</f>
        <v>0.407407407407407</v>
      </c>
      <c r="N8" s="14" t="n">
        <v>0</v>
      </c>
      <c r="O8" s="8" t="n">
        <f aca="false">N8/L8</f>
        <v>0</v>
      </c>
      <c r="P8" s="8" t="n">
        <f aca="false">M8*O8</f>
        <v>0</v>
      </c>
      <c r="Q8" s="8" t="n">
        <f aca="false">K8*P8</f>
        <v>0</v>
      </c>
      <c r="R8" s="2" t="n">
        <f aca="false">(EXP(-$P$73*K8))*P8</f>
        <v>0</v>
      </c>
    </row>
    <row r="9" customFormat="false" ht="15" hidden="false" customHeight="false" outlineLevel="0" collapsed="false">
      <c r="A9" s="8" t="n">
        <f aca="false">A8+1</f>
        <v>5</v>
      </c>
      <c r="B9" s="13" t="n">
        <v>11</v>
      </c>
      <c r="C9" s="8" t="n">
        <f aca="false">B9/$B$4</f>
        <v>0.407407407407407</v>
      </c>
      <c r="D9" s="14" t="n">
        <v>0</v>
      </c>
      <c r="E9" s="8" t="n">
        <f aca="false">D9/B9</f>
        <v>0</v>
      </c>
      <c r="F9" s="8" t="n">
        <f aca="false">C9*E9</f>
        <v>0</v>
      </c>
      <c r="G9" s="8" t="n">
        <f aca="false">A9*F9</f>
        <v>0</v>
      </c>
      <c r="H9" s="2" t="n">
        <f aca="false">(EXP(-$F$73*A9))*F9</f>
        <v>0</v>
      </c>
      <c r="K9" s="8" t="n">
        <f aca="false">K8+1</f>
        <v>5</v>
      </c>
      <c r="L9" s="13" t="n">
        <v>11</v>
      </c>
      <c r="M9" s="8" t="n">
        <f aca="false">L9/$B$4</f>
        <v>0.407407407407407</v>
      </c>
      <c r="N9" s="14" t="n">
        <v>0</v>
      </c>
      <c r="O9" s="8" t="n">
        <f aca="false">N9/L9</f>
        <v>0</v>
      </c>
      <c r="P9" s="8" t="n">
        <f aca="false">M9*O9</f>
        <v>0</v>
      </c>
      <c r="Q9" s="8" t="n">
        <f aca="false">K9*P9</f>
        <v>0</v>
      </c>
      <c r="R9" s="2" t="n">
        <f aca="false">(EXP(-$P$73*K9))*P9</f>
        <v>0</v>
      </c>
    </row>
    <row r="10" customFormat="false" ht="15" hidden="false" customHeight="false" outlineLevel="0" collapsed="false">
      <c r="A10" s="8" t="n">
        <f aca="false">A9+1</f>
        <v>6</v>
      </c>
      <c r="B10" s="13" t="n">
        <v>11</v>
      </c>
      <c r="C10" s="8" t="n">
        <f aca="false">B10/$B$4</f>
        <v>0.407407407407407</v>
      </c>
      <c r="D10" s="14" t="n">
        <v>0</v>
      </c>
      <c r="E10" s="8" t="n">
        <f aca="false">D10/B10</f>
        <v>0</v>
      </c>
      <c r="F10" s="8" t="n">
        <f aca="false">C10*E10</f>
        <v>0</v>
      </c>
      <c r="G10" s="8" t="n">
        <f aca="false">A10*F10</f>
        <v>0</v>
      </c>
      <c r="H10" s="2" t="n">
        <f aca="false">(EXP(-$F$73*A10))*F10</f>
        <v>0</v>
      </c>
      <c r="K10" s="8" t="n">
        <f aca="false">K9+1</f>
        <v>6</v>
      </c>
      <c r="L10" s="13" t="n">
        <v>11</v>
      </c>
      <c r="M10" s="8" t="n">
        <f aca="false">L10/$B$4</f>
        <v>0.407407407407407</v>
      </c>
      <c r="N10" s="14" t="n">
        <v>0</v>
      </c>
      <c r="O10" s="8" t="n">
        <f aca="false">N10/L10</f>
        <v>0</v>
      </c>
      <c r="P10" s="8" t="n">
        <f aca="false">M10*O10</f>
        <v>0</v>
      </c>
      <c r="Q10" s="8" t="n">
        <f aca="false">K10*P10</f>
        <v>0</v>
      </c>
      <c r="R10" s="2" t="n">
        <f aca="false">(EXP(-$P$73*K10))*P10</f>
        <v>0</v>
      </c>
    </row>
    <row r="11" customFormat="false" ht="15" hidden="false" customHeight="false" outlineLevel="0" collapsed="false">
      <c r="A11" s="8" t="n">
        <f aca="false">A10+1</f>
        <v>7</v>
      </c>
      <c r="B11" s="13" t="n">
        <v>11</v>
      </c>
      <c r="C11" s="8" t="n">
        <f aca="false">B11/$B$4</f>
        <v>0.407407407407407</v>
      </c>
      <c r="D11" s="14" t="n">
        <v>0</v>
      </c>
      <c r="E11" s="8" t="n">
        <f aca="false">D11/B11</f>
        <v>0</v>
      </c>
      <c r="F11" s="8" t="n">
        <f aca="false">C11*E11</f>
        <v>0</v>
      </c>
      <c r="G11" s="8" t="n">
        <f aca="false">A11*F11</f>
        <v>0</v>
      </c>
      <c r="H11" s="2" t="n">
        <f aca="false">(EXP(-$F$73*A11))*F11</f>
        <v>0</v>
      </c>
      <c r="K11" s="8" t="n">
        <f aca="false">K10+1</f>
        <v>7</v>
      </c>
      <c r="L11" s="13" t="n">
        <v>11</v>
      </c>
      <c r="M11" s="8" t="n">
        <f aca="false">L11/$B$4</f>
        <v>0.407407407407407</v>
      </c>
      <c r="N11" s="14" t="n">
        <v>0</v>
      </c>
      <c r="O11" s="8" t="n">
        <f aca="false">N11/L11</f>
        <v>0</v>
      </c>
      <c r="P11" s="8" t="n">
        <f aca="false">M11*O11</f>
        <v>0</v>
      </c>
      <c r="Q11" s="8" t="n">
        <f aca="false">K11*P11</f>
        <v>0</v>
      </c>
      <c r="R11" s="2" t="n">
        <f aca="false">(EXP(-$P$73*K11))*P11</f>
        <v>0</v>
      </c>
    </row>
    <row r="12" customFormat="false" ht="15" hidden="false" customHeight="false" outlineLevel="0" collapsed="false">
      <c r="A12" s="8" t="n">
        <f aca="false">A11+1</f>
        <v>8</v>
      </c>
      <c r="B12" s="13" t="n">
        <v>11</v>
      </c>
      <c r="C12" s="8" t="n">
        <f aca="false">B12/$B$4</f>
        <v>0.407407407407407</v>
      </c>
      <c r="D12" s="14" t="n">
        <v>0</v>
      </c>
      <c r="E12" s="8" t="n">
        <f aca="false">D12/B12</f>
        <v>0</v>
      </c>
      <c r="F12" s="8" t="n">
        <f aca="false">C12*E12</f>
        <v>0</v>
      </c>
      <c r="G12" s="8" t="n">
        <f aca="false">A12*F12</f>
        <v>0</v>
      </c>
      <c r="H12" s="2" t="n">
        <f aca="false">(EXP(-$F$73*A12))*F12</f>
        <v>0</v>
      </c>
      <c r="K12" s="8" t="n">
        <f aca="false">K11+1</f>
        <v>8</v>
      </c>
      <c r="L12" s="13" t="n">
        <v>11</v>
      </c>
      <c r="M12" s="8" t="n">
        <f aca="false">L12/$B$4</f>
        <v>0.407407407407407</v>
      </c>
      <c r="N12" s="14" t="n">
        <v>0</v>
      </c>
      <c r="O12" s="8" t="n">
        <f aca="false">N12/L12</f>
        <v>0</v>
      </c>
      <c r="P12" s="8" t="n">
        <f aca="false">M12*O12</f>
        <v>0</v>
      </c>
      <c r="Q12" s="8" t="n">
        <f aca="false">K12*P12</f>
        <v>0</v>
      </c>
      <c r="R12" s="2" t="n">
        <f aca="false">(EXP(-$P$73*K12))*P12</f>
        <v>0</v>
      </c>
    </row>
    <row r="13" customFormat="false" ht="15" hidden="false" customHeight="false" outlineLevel="0" collapsed="false">
      <c r="A13" s="8" t="n">
        <f aca="false">A12+1</f>
        <v>9</v>
      </c>
      <c r="B13" s="13" t="n">
        <v>11</v>
      </c>
      <c r="C13" s="8" t="n">
        <f aca="false">B13/$B$4</f>
        <v>0.407407407407407</v>
      </c>
      <c r="D13" s="14" t="n">
        <v>0</v>
      </c>
      <c r="E13" s="8" t="n">
        <f aca="false">D13/B13</f>
        <v>0</v>
      </c>
      <c r="F13" s="8" t="n">
        <f aca="false">C13*E13</f>
        <v>0</v>
      </c>
      <c r="G13" s="8" t="n">
        <f aca="false">A13*F13</f>
        <v>0</v>
      </c>
      <c r="H13" s="2" t="n">
        <f aca="false">(EXP(-$F$73*A13))*F13</f>
        <v>0</v>
      </c>
      <c r="K13" s="8" t="n">
        <f aca="false">K12+1</f>
        <v>9</v>
      </c>
      <c r="L13" s="13" t="n">
        <v>11</v>
      </c>
      <c r="M13" s="8" t="n">
        <f aca="false">L13/$B$4</f>
        <v>0.407407407407407</v>
      </c>
      <c r="N13" s="14" t="n">
        <v>0</v>
      </c>
      <c r="O13" s="8" t="n">
        <f aca="false">N13/L13</f>
        <v>0</v>
      </c>
      <c r="P13" s="8" t="n">
        <f aca="false">M13*O13</f>
        <v>0</v>
      </c>
      <c r="Q13" s="8" t="n">
        <f aca="false">K13*P13</f>
        <v>0</v>
      </c>
      <c r="R13" s="2" t="n">
        <f aca="false">(EXP(-$P$73*K13))*P13</f>
        <v>0</v>
      </c>
    </row>
    <row r="14" customFormat="false" ht="15" hidden="false" customHeight="false" outlineLevel="0" collapsed="false">
      <c r="A14" s="8" t="n">
        <f aca="false">A13+1</f>
        <v>10</v>
      </c>
      <c r="B14" s="13" t="n">
        <v>11</v>
      </c>
      <c r="C14" s="8" t="n">
        <f aca="false">B14/$B$4</f>
        <v>0.407407407407407</v>
      </c>
      <c r="D14" s="14" t="n">
        <v>0</v>
      </c>
      <c r="E14" s="8" t="n">
        <f aca="false">D14/B14</f>
        <v>0</v>
      </c>
      <c r="F14" s="8" t="n">
        <f aca="false">C14*E14</f>
        <v>0</v>
      </c>
      <c r="G14" s="8" t="n">
        <f aca="false">A14*F14</f>
        <v>0</v>
      </c>
      <c r="H14" s="2" t="n">
        <f aca="false">(EXP(-$F$73*A14))*F14</f>
        <v>0</v>
      </c>
      <c r="K14" s="8" t="n">
        <f aca="false">K13+1</f>
        <v>10</v>
      </c>
      <c r="L14" s="13" t="n">
        <v>11</v>
      </c>
      <c r="M14" s="8" t="n">
        <f aca="false">L14/$B$4</f>
        <v>0.407407407407407</v>
      </c>
      <c r="N14" s="14" t="n">
        <v>0</v>
      </c>
      <c r="O14" s="8" t="n">
        <f aca="false">N14/L14</f>
        <v>0</v>
      </c>
      <c r="P14" s="8" t="n">
        <f aca="false">M14*O14</f>
        <v>0</v>
      </c>
      <c r="Q14" s="8" t="n">
        <f aca="false">K14*P14</f>
        <v>0</v>
      </c>
      <c r="R14" s="2" t="n">
        <f aca="false">(EXP(-$P$73*K14))*P14</f>
        <v>0</v>
      </c>
    </row>
    <row r="15" customFormat="false" ht="15" hidden="false" customHeight="false" outlineLevel="0" collapsed="false">
      <c r="A15" s="8" t="n">
        <f aca="false">A14+1</f>
        <v>11</v>
      </c>
      <c r="B15" s="15" t="n">
        <v>10</v>
      </c>
      <c r="C15" s="8" t="n">
        <f aca="false">B15/$B$4</f>
        <v>0.37037037037037</v>
      </c>
      <c r="D15" s="16" t="n">
        <v>0</v>
      </c>
      <c r="E15" s="8" t="n">
        <f aca="false">D15/B15</f>
        <v>0</v>
      </c>
      <c r="F15" s="8" t="n">
        <f aca="false">C15*E15</f>
        <v>0</v>
      </c>
      <c r="G15" s="8" t="n">
        <f aca="false">A15*F15</f>
        <v>0</v>
      </c>
      <c r="H15" s="2" t="n">
        <f aca="false">(EXP(-$F$73*A15))*F15</f>
        <v>0</v>
      </c>
      <c r="K15" s="8" t="n">
        <f aca="false">K14+1</f>
        <v>11</v>
      </c>
      <c r="L15" s="15" t="n">
        <v>10</v>
      </c>
      <c r="M15" s="8" t="n">
        <f aca="false">L15/$B$4</f>
        <v>0.37037037037037</v>
      </c>
      <c r="N15" s="16" t="n">
        <v>9</v>
      </c>
      <c r="O15" s="8" t="n">
        <f aca="false">N15/L15</f>
        <v>0.9</v>
      </c>
      <c r="P15" s="8" t="n">
        <f aca="false">M15*O15</f>
        <v>0.333333333333333</v>
      </c>
      <c r="Q15" s="8" t="n">
        <f aca="false">K15*P15</f>
        <v>3.66666666666667</v>
      </c>
      <c r="R15" s="2" t="n">
        <f aca="false">(EXP(-$P$73*K15))*P15</f>
        <v>0.058782835294523</v>
      </c>
    </row>
    <row r="16" customFormat="false" ht="15" hidden="false" customHeight="false" outlineLevel="0" collapsed="false">
      <c r="A16" s="8" t="n">
        <f aca="false">A15+1</f>
        <v>12</v>
      </c>
      <c r="B16" s="15" t="n">
        <v>10</v>
      </c>
      <c r="C16" s="8" t="n">
        <f aca="false">B16/$B$4</f>
        <v>0.37037037037037</v>
      </c>
      <c r="D16" s="16" t="n">
        <v>1</v>
      </c>
      <c r="E16" s="8" t="n">
        <f aca="false">D16/B16</f>
        <v>0.1</v>
      </c>
      <c r="F16" s="8" t="n">
        <f aca="false">C16*E16</f>
        <v>0.037037037037037</v>
      </c>
      <c r="G16" s="8" t="n">
        <f aca="false">A16*F16</f>
        <v>0.444444444444444</v>
      </c>
      <c r="H16" s="2" t="n">
        <f aca="false">(EXP(-$F$73*A16))*F16</f>
        <v>0.0193223735326304</v>
      </c>
      <c r="K16" s="8" t="n">
        <f aca="false">K15+1</f>
        <v>12</v>
      </c>
      <c r="L16" s="15" t="n">
        <v>10</v>
      </c>
      <c r="M16" s="8" t="n">
        <f aca="false">L16/$B$4</f>
        <v>0.37037037037037</v>
      </c>
      <c r="N16" s="16" t="n">
        <v>25</v>
      </c>
      <c r="O16" s="8" t="n">
        <f aca="false">N16/L16</f>
        <v>2.5</v>
      </c>
      <c r="P16" s="8" t="n">
        <f aca="false">M16*O16</f>
        <v>0.925925925925926</v>
      </c>
      <c r="Q16" s="8" t="n">
        <f aca="false">K16*P16</f>
        <v>11.1111111111111</v>
      </c>
      <c r="R16" s="2" t="n">
        <f aca="false">(EXP(-$P$73*K16))*P16</f>
        <v>0.139455733085774</v>
      </c>
    </row>
    <row r="17" customFormat="false" ht="15" hidden="false" customHeight="false" outlineLevel="0" collapsed="false">
      <c r="A17" s="8" t="n">
        <f aca="false">A16+1</f>
        <v>13</v>
      </c>
      <c r="B17" s="15" t="n">
        <v>10</v>
      </c>
      <c r="C17" s="8" t="n">
        <f aca="false">B17/$B$4</f>
        <v>0.37037037037037</v>
      </c>
      <c r="D17" s="16" t="n">
        <v>0</v>
      </c>
      <c r="E17" s="8" t="n">
        <f aca="false">D17/B17</f>
        <v>0</v>
      </c>
      <c r="F17" s="8" t="n">
        <f aca="false">C17*E17</f>
        <v>0</v>
      </c>
      <c r="G17" s="8" t="n">
        <f aca="false">A17*F17</f>
        <v>0</v>
      </c>
      <c r="H17" s="2" t="n">
        <f aca="false">(EXP(-$F$73*A17))*F17</f>
        <v>0</v>
      </c>
      <c r="K17" s="8" t="n">
        <f aca="false">K16+1</f>
        <v>13</v>
      </c>
      <c r="L17" s="15" t="n">
        <v>10</v>
      </c>
      <c r="M17" s="8" t="n">
        <f aca="false">L17/$B$4</f>
        <v>0.37037037037037</v>
      </c>
      <c r="N17" s="16" t="n">
        <v>21</v>
      </c>
      <c r="O17" s="8" t="n">
        <f aca="false">N17/L17</f>
        <v>2.1</v>
      </c>
      <c r="P17" s="8" t="n">
        <f aca="false">M17*O17</f>
        <v>0.777777777777778</v>
      </c>
      <c r="Q17" s="8" t="n">
        <f aca="false">K17*P17</f>
        <v>10.1111111111111</v>
      </c>
      <c r="R17" s="2" t="n">
        <f aca="false">(EXP(-$P$73*K17))*P17</f>
        <v>0.100046984485492</v>
      </c>
    </row>
    <row r="18" customFormat="false" ht="15" hidden="false" customHeight="false" outlineLevel="0" collapsed="false">
      <c r="A18" s="8" t="n">
        <f aca="false">A17+1</f>
        <v>14</v>
      </c>
      <c r="B18" s="15" t="n">
        <v>10</v>
      </c>
      <c r="C18" s="8" t="n">
        <f aca="false">B18/$B$4</f>
        <v>0.37037037037037</v>
      </c>
      <c r="D18" s="16" t="n">
        <v>1</v>
      </c>
      <c r="E18" s="8" t="n">
        <f aca="false">D18/B18</f>
        <v>0.1</v>
      </c>
      <c r="F18" s="8" t="n">
        <f aca="false">C18*E18</f>
        <v>0.037037037037037</v>
      </c>
      <c r="G18" s="8" t="n">
        <f aca="false">A18*F18</f>
        <v>0.518518518518519</v>
      </c>
      <c r="H18" s="2" t="n">
        <f aca="false">(EXP(-$F$73*A18))*F18</f>
        <v>0.0173366233151753</v>
      </c>
      <c r="K18" s="8" t="n">
        <f aca="false">K17+1</f>
        <v>14</v>
      </c>
      <c r="L18" s="15" t="n">
        <v>10</v>
      </c>
      <c r="M18" s="8" t="n">
        <f aca="false">L18/$B$4</f>
        <v>0.37037037037037</v>
      </c>
      <c r="N18" s="16" t="n">
        <v>29</v>
      </c>
      <c r="O18" s="8" t="n">
        <f aca="false">N18/L18</f>
        <v>2.9</v>
      </c>
      <c r="P18" s="8" t="n">
        <f aca="false">M18*O18</f>
        <v>1.07407407407407</v>
      </c>
      <c r="Q18" s="8" t="n">
        <f aca="false">K18*P18</f>
        <v>15.037037037037</v>
      </c>
      <c r="R18" s="2" t="n">
        <f aca="false">(EXP(-$P$73*K18))*P18</f>
        <v>0.117997022967188</v>
      </c>
    </row>
    <row r="19" customFormat="false" ht="15" hidden="false" customHeight="false" outlineLevel="0" collapsed="false">
      <c r="A19" s="8" t="n">
        <f aca="false">A18+1</f>
        <v>15</v>
      </c>
      <c r="B19" s="15" t="n">
        <v>10</v>
      </c>
      <c r="C19" s="8" t="n">
        <f aca="false">B19/$B$4</f>
        <v>0.37037037037037</v>
      </c>
      <c r="D19" s="16" t="n">
        <v>2</v>
      </c>
      <c r="E19" s="8" t="n">
        <f aca="false">D19/B19</f>
        <v>0.2</v>
      </c>
      <c r="F19" s="8" t="n">
        <f aca="false">C19*E19</f>
        <v>0.0740740740740741</v>
      </c>
      <c r="G19" s="8" t="n">
        <f aca="false">A19*F19</f>
        <v>1.11111111111111</v>
      </c>
      <c r="H19" s="2" t="n">
        <f aca="false">(EXP(-$F$73*A19))*F19</f>
        <v>0.0328432804315381</v>
      </c>
      <c r="K19" s="8" t="n">
        <f aca="false">K18+1</f>
        <v>15</v>
      </c>
      <c r="L19" s="15" t="n">
        <v>10</v>
      </c>
      <c r="M19" s="8" t="n">
        <f aca="false">L19/$B$4</f>
        <v>0.37037037037037</v>
      </c>
      <c r="N19" s="16" t="n">
        <v>22</v>
      </c>
      <c r="O19" s="8" t="n">
        <f aca="false">N19/L19</f>
        <v>2.2</v>
      </c>
      <c r="P19" s="8" t="n">
        <f aca="false">M19*O19</f>
        <v>0.814814814814815</v>
      </c>
      <c r="Q19" s="8" t="n">
        <f aca="false">K19*P19</f>
        <v>12.2222222222222</v>
      </c>
      <c r="R19" s="2" t="n">
        <f aca="false">(EXP(-$P$73*K19))*P19</f>
        <v>0.076451159628755</v>
      </c>
    </row>
    <row r="20" customFormat="false" ht="15" hidden="false" customHeight="false" outlineLevel="0" collapsed="false">
      <c r="A20" s="8" t="n">
        <f aca="false">A19+1</f>
        <v>16</v>
      </c>
      <c r="B20" s="15" t="n">
        <v>10</v>
      </c>
      <c r="C20" s="8" t="n">
        <f aca="false">B20/$B$4</f>
        <v>0.37037037037037</v>
      </c>
      <c r="D20" s="16" t="n">
        <v>0</v>
      </c>
      <c r="E20" s="8" t="n">
        <f aca="false">D20/B20</f>
        <v>0</v>
      </c>
      <c r="F20" s="8" t="n">
        <f aca="false">C20*E20</f>
        <v>0</v>
      </c>
      <c r="G20" s="8" t="n">
        <f aca="false">A20*F20</f>
        <v>0</v>
      </c>
      <c r="H20" s="2" t="n">
        <f aca="false">(EXP(-$F$73*A20))*F20</f>
        <v>0</v>
      </c>
      <c r="K20" s="8" t="n">
        <f aca="false">K19+1</f>
        <v>16</v>
      </c>
      <c r="L20" s="15" t="n">
        <v>10</v>
      </c>
      <c r="M20" s="8" t="n">
        <f aca="false">L20/$B$4</f>
        <v>0.37037037037037</v>
      </c>
      <c r="N20" s="16" t="n">
        <v>22</v>
      </c>
      <c r="O20" s="8" t="n">
        <f aca="false">N20/L20</f>
        <v>2.2</v>
      </c>
      <c r="P20" s="8" t="n">
        <f aca="false">M20*O20</f>
        <v>0.814814814814815</v>
      </c>
      <c r="Q20" s="8" t="n">
        <f aca="false">K20*P20</f>
        <v>13.037037037037</v>
      </c>
      <c r="R20" s="2" t="n">
        <f aca="false">(EXP(-$P$73*K20))*P20</f>
        <v>0.0652938716690384</v>
      </c>
    </row>
    <row r="21" customFormat="false" ht="15" hidden="false" customHeight="false" outlineLevel="0" collapsed="false">
      <c r="A21" s="8" t="n">
        <f aca="false">A20+1</f>
        <v>17</v>
      </c>
      <c r="B21" s="15" t="n">
        <v>10</v>
      </c>
      <c r="C21" s="8" t="n">
        <f aca="false">B21/$B$4</f>
        <v>0.37037037037037</v>
      </c>
      <c r="D21" s="16" t="n">
        <v>1</v>
      </c>
      <c r="E21" s="8" t="n">
        <f aca="false">D21/B21</f>
        <v>0.1</v>
      </c>
      <c r="F21" s="8" t="n">
        <f aca="false">C21*E21</f>
        <v>0.037037037037037</v>
      </c>
      <c r="G21" s="8" t="n">
        <f aca="false">A21*F21</f>
        <v>0.62962962962963</v>
      </c>
      <c r="H21" s="2" t="n">
        <f aca="false">(EXP(-$F$73*A21))*F21</f>
        <v>0.0147339968434699</v>
      </c>
      <c r="K21" s="8" t="n">
        <f aca="false">K20+1</f>
        <v>17</v>
      </c>
      <c r="L21" s="15" t="n">
        <v>10</v>
      </c>
      <c r="M21" s="8" t="n">
        <f aca="false">L21/$B$4</f>
        <v>0.37037037037037</v>
      </c>
      <c r="N21" s="16" t="n">
        <v>23</v>
      </c>
      <c r="O21" s="8" t="n">
        <f aca="false">N21/L21</f>
        <v>2.3</v>
      </c>
      <c r="P21" s="8" t="n">
        <f aca="false">M21*O21</f>
        <v>0.851851851851852</v>
      </c>
      <c r="Q21" s="8" t="n">
        <f aca="false">K21*P21</f>
        <v>14.4814814814815</v>
      </c>
      <c r="R21" s="2" t="n">
        <f aca="false">(EXP(-$P$73*K21))*P21</f>
        <v>0.0582996463835163</v>
      </c>
    </row>
    <row r="22" customFormat="false" ht="15" hidden="false" customHeight="false" outlineLevel="0" collapsed="false">
      <c r="A22" s="8" t="n">
        <f aca="false">A21+1</f>
        <v>18</v>
      </c>
      <c r="B22" s="15" t="n">
        <v>10</v>
      </c>
      <c r="C22" s="8" t="n">
        <f aca="false">B22/$B$4</f>
        <v>0.37037037037037</v>
      </c>
      <c r="D22" s="16" t="n">
        <v>4</v>
      </c>
      <c r="E22" s="8" t="n">
        <f aca="false">D22/B22</f>
        <v>0.4</v>
      </c>
      <c r="F22" s="8" t="n">
        <f aca="false">C22*E22</f>
        <v>0.148148148148148</v>
      </c>
      <c r="G22" s="8" t="n">
        <f aca="false">A22*F22</f>
        <v>2.66666666666667</v>
      </c>
      <c r="H22" s="2" t="n">
        <f aca="false">(EXP(-$F$73*A22))*F22</f>
        <v>0.0558254951278654</v>
      </c>
      <c r="K22" s="8" t="n">
        <f aca="false">K21+1</f>
        <v>18</v>
      </c>
      <c r="L22" s="15" t="n">
        <v>10</v>
      </c>
      <c r="M22" s="8" t="n">
        <f aca="false">L22/$B$4</f>
        <v>0.37037037037037</v>
      </c>
      <c r="N22" s="16" t="n">
        <v>26</v>
      </c>
      <c r="O22" s="8" t="n">
        <f aca="false">N22/L22</f>
        <v>2.6</v>
      </c>
      <c r="P22" s="8" t="n">
        <f aca="false">M22*O22</f>
        <v>0.962962962962963</v>
      </c>
      <c r="Q22" s="8" t="n">
        <f aca="false">K22*P22</f>
        <v>17.3333333333333</v>
      </c>
      <c r="R22" s="2" t="n">
        <f aca="false">(EXP(-$P$73*K22))*P22</f>
        <v>0.0562859209682031</v>
      </c>
    </row>
    <row r="23" customFormat="false" ht="15" hidden="false" customHeight="false" outlineLevel="0" collapsed="false">
      <c r="A23" s="8" t="n">
        <f aca="false">A22+1</f>
        <v>19</v>
      </c>
      <c r="B23" s="15" t="n">
        <v>10</v>
      </c>
      <c r="C23" s="8" t="n">
        <f aca="false">B23/$B$4</f>
        <v>0.37037037037037</v>
      </c>
      <c r="D23" s="16" t="n">
        <v>4</v>
      </c>
      <c r="E23" s="8" t="n">
        <f aca="false">D23/B23</f>
        <v>0.4</v>
      </c>
      <c r="F23" s="8" t="n">
        <f aca="false">C23*E23</f>
        <v>0.148148148148148</v>
      </c>
      <c r="G23" s="8" t="n">
        <f aca="false">A23*F23</f>
        <v>2.81481481481482</v>
      </c>
      <c r="H23" s="2" t="n">
        <f aca="false">(EXP(-$F$73*A23))*F23</f>
        <v>0.0528791667899086</v>
      </c>
      <c r="K23" s="8" t="n">
        <f aca="false">K22+1</f>
        <v>19</v>
      </c>
      <c r="L23" s="15" t="n">
        <v>10</v>
      </c>
      <c r="M23" s="8" t="n">
        <f aca="false">L23/$B$4</f>
        <v>0.37037037037037</v>
      </c>
      <c r="N23" s="16" t="n">
        <v>30</v>
      </c>
      <c r="O23" s="8" t="n">
        <f aca="false">N23/L23</f>
        <v>3</v>
      </c>
      <c r="P23" s="8" t="n">
        <f aca="false">M23*O23</f>
        <v>1.11111111111111</v>
      </c>
      <c r="Q23" s="8" t="n">
        <f aca="false">K23*P23</f>
        <v>21.1111111111111</v>
      </c>
      <c r="R23" s="2" t="n">
        <f aca="false">(EXP(-$P$73*K23))*P23</f>
        <v>0.0554671724403147</v>
      </c>
    </row>
    <row r="24" customFormat="false" ht="15" hidden="false" customHeight="false" outlineLevel="0" collapsed="false">
      <c r="A24" s="8" t="n">
        <f aca="false">A23+1</f>
        <v>20</v>
      </c>
      <c r="B24" s="15" t="n">
        <v>10</v>
      </c>
      <c r="C24" s="8" t="n">
        <f aca="false">B24/$B$4</f>
        <v>0.37037037037037</v>
      </c>
      <c r="D24" s="16" t="n">
        <v>8</v>
      </c>
      <c r="E24" s="8" t="n">
        <f aca="false">D24/B24</f>
        <v>0.8</v>
      </c>
      <c r="F24" s="8" t="n">
        <f aca="false">C24*E24</f>
        <v>0.296296296296296</v>
      </c>
      <c r="G24" s="8" t="n">
        <f aca="false">A24*F24</f>
        <v>5.92592592592593</v>
      </c>
      <c r="H24" s="2" t="n">
        <f aca="false">(EXP(-$F$73*A24))*F24</f>
        <v>0.100176676408885</v>
      </c>
      <c r="K24" s="8" t="n">
        <f aca="false">K23+1</f>
        <v>20</v>
      </c>
      <c r="L24" s="15" t="n">
        <v>10</v>
      </c>
      <c r="M24" s="8" t="n">
        <f aca="false">L24/$B$4</f>
        <v>0.37037037037037</v>
      </c>
      <c r="N24" s="16" t="n">
        <v>28</v>
      </c>
      <c r="O24" s="8" t="n">
        <f aca="false">N24/L24</f>
        <v>2.8</v>
      </c>
      <c r="P24" s="8" t="n">
        <f aca="false">M24*O24</f>
        <v>1.03703703703704</v>
      </c>
      <c r="Q24" s="8" t="n">
        <f aca="false">K24*P24</f>
        <v>20.7407407407407</v>
      </c>
      <c r="R24" s="2" t="n">
        <f aca="false">(EXP(-$P$73*K24))*P24</f>
        <v>0.0442141365323838</v>
      </c>
    </row>
    <row r="25" customFormat="false" ht="15" hidden="false" customHeight="false" outlineLevel="0" collapsed="false">
      <c r="A25" s="8" t="n">
        <f aca="false">A24+1</f>
        <v>21</v>
      </c>
      <c r="B25" s="15" t="n">
        <v>10</v>
      </c>
      <c r="C25" s="8" t="n">
        <f aca="false">B25/$B$4</f>
        <v>0.37037037037037</v>
      </c>
      <c r="D25" s="16" t="n">
        <v>8</v>
      </c>
      <c r="E25" s="8" t="n">
        <f aca="false">D25/B25</f>
        <v>0.8</v>
      </c>
      <c r="F25" s="8" t="n">
        <f aca="false">C25*E25</f>
        <v>0.296296296296296</v>
      </c>
      <c r="G25" s="8" t="n">
        <f aca="false">A25*F25</f>
        <v>6.22222222222222</v>
      </c>
      <c r="H25" s="2" t="n">
        <f aca="false">(EXP(-$F$73*A25))*F25</f>
        <v>0.0948896049762034</v>
      </c>
      <c r="K25" s="8" t="n">
        <f aca="false">K24+1</f>
        <v>21</v>
      </c>
      <c r="L25" s="15" t="n">
        <v>10</v>
      </c>
      <c r="M25" s="8" t="n">
        <f aca="false">L25/$B$4</f>
        <v>0.37037037037037</v>
      </c>
      <c r="N25" s="16" t="n">
        <v>21</v>
      </c>
      <c r="O25" s="8" t="n">
        <f aca="false">N25/L25</f>
        <v>2.1</v>
      </c>
      <c r="P25" s="8" t="n">
        <f aca="false">M25*O25</f>
        <v>0.777777777777778</v>
      </c>
      <c r="Q25" s="8" t="n">
        <f aca="false">K25*P25</f>
        <v>16.3333333333333</v>
      </c>
      <c r="R25" s="2" t="n">
        <f aca="false">(EXP(-$P$73*K25))*P25</f>
        <v>0.028321141602576</v>
      </c>
    </row>
    <row r="26" customFormat="false" ht="15" hidden="false" customHeight="false" outlineLevel="0" collapsed="false">
      <c r="A26" s="8" t="n">
        <f aca="false">A25+1</f>
        <v>22</v>
      </c>
      <c r="B26" s="15" t="n">
        <v>10</v>
      </c>
      <c r="C26" s="8" t="n">
        <f aca="false">B26/$B$4</f>
        <v>0.37037037037037</v>
      </c>
      <c r="D26" s="16" t="n">
        <v>7</v>
      </c>
      <c r="E26" s="8" t="n">
        <f aca="false">D26/B26</f>
        <v>0.7</v>
      </c>
      <c r="F26" s="8" t="n">
        <f aca="false">C26*E26</f>
        <v>0.259259259259259</v>
      </c>
      <c r="G26" s="8" t="n">
        <f aca="false">A26*F26</f>
        <v>5.7037037037037</v>
      </c>
      <c r="H26" s="2" t="n">
        <f aca="false">(EXP(-$F$73*A26))*F26</f>
        <v>0.0786463753180943</v>
      </c>
      <c r="K26" s="8" t="n">
        <f aca="false">K25+1</f>
        <v>22</v>
      </c>
      <c r="L26" s="15" t="n">
        <v>10</v>
      </c>
      <c r="M26" s="8" t="n">
        <f aca="false">L26/$B$4</f>
        <v>0.37037037037037</v>
      </c>
      <c r="N26" s="16" t="n">
        <v>29</v>
      </c>
      <c r="O26" s="8" t="n">
        <f aca="false">N26/L26</f>
        <v>2.9</v>
      </c>
      <c r="P26" s="8" t="n">
        <f aca="false">M26*O26</f>
        <v>1.07407407407407</v>
      </c>
      <c r="Q26" s="8" t="n">
        <f aca="false">K26*P26</f>
        <v>23.6296296296296</v>
      </c>
      <c r="R26" s="2" t="n">
        <f aca="false">(EXP(-$P$73*K26))*P26</f>
        <v>0.0334024100108759</v>
      </c>
    </row>
    <row r="27" customFormat="false" ht="15" hidden="false" customHeight="false" outlineLevel="0" collapsed="false">
      <c r="A27" s="8" t="n">
        <f aca="false">A26+1</f>
        <v>23</v>
      </c>
      <c r="B27" s="15" t="n">
        <v>10</v>
      </c>
      <c r="C27" s="8" t="n">
        <f aca="false">B27/$B$4</f>
        <v>0.37037037037037</v>
      </c>
      <c r="D27" s="16" t="n">
        <v>3</v>
      </c>
      <c r="E27" s="8" t="n">
        <f aca="false">D27/B27</f>
        <v>0.3</v>
      </c>
      <c r="F27" s="8" t="n">
        <f aca="false">C27*E27</f>
        <v>0.111111111111111</v>
      </c>
      <c r="G27" s="8" t="n">
        <f aca="false">A27*F27</f>
        <v>2.55555555555556</v>
      </c>
      <c r="H27" s="2" t="n">
        <f aca="false">(EXP(-$F$73*A27))*F27</f>
        <v>0.0319266937215324</v>
      </c>
      <c r="K27" s="8" t="n">
        <f aca="false">K26+1</f>
        <v>23</v>
      </c>
      <c r="L27" s="15" t="n">
        <v>10</v>
      </c>
      <c r="M27" s="8" t="n">
        <f aca="false">L27/$B$4</f>
        <v>0.37037037037037</v>
      </c>
      <c r="N27" s="16" t="n">
        <v>22</v>
      </c>
      <c r="O27" s="8" t="n">
        <f aca="false">N27/L27</f>
        <v>2.2</v>
      </c>
      <c r="P27" s="8" t="n">
        <f aca="false">M27*O27</f>
        <v>0.814814814814815</v>
      </c>
      <c r="Q27" s="8" t="n">
        <f aca="false">K27*P27</f>
        <v>18.7407407407407</v>
      </c>
      <c r="R27" s="2" t="n">
        <f aca="false">(EXP(-$P$73*K27))*P27</f>
        <v>0.0216416729465852</v>
      </c>
    </row>
    <row r="28" customFormat="false" ht="15" hidden="false" customHeight="false" outlineLevel="0" collapsed="false">
      <c r="A28" s="8" t="n">
        <f aca="false">A27+1</f>
        <v>24</v>
      </c>
      <c r="B28" s="15" t="n">
        <v>10</v>
      </c>
      <c r="C28" s="8" t="n">
        <f aca="false">B28/$B$4</f>
        <v>0.37037037037037</v>
      </c>
      <c r="D28" s="16" t="n">
        <v>6</v>
      </c>
      <c r="E28" s="8" t="n">
        <f aca="false">D28/B28</f>
        <v>0.6</v>
      </c>
      <c r="F28" s="8" t="n">
        <f aca="false">C28*E28</f>
        <v>0.222222222222222</v>
      </c>
      <c r="G28" s="8" t="n">
        <f aca="false">A28*F28</f>
        <v>5.33333333333333</v>
      </c>
      <c r="H28" s="2" t="n">
        <f aca="false">(EXP(-$F$73*A28))*F28</f>
        <v>0.0604833672673882</v>
      </c>
      <c r="K28" s="8" t="n">
        <f aca="false">K27+1</f>
        <v>24</v>
      </c>
      <c r="L28" s="15" t="n">
        <v>10</v>
      </c>
      <c r="M28" s="8" t="n">
        <f aca="false">L28/$B$4</f>
        <v>0.37037037037037</v>
      </c>
      <c r="N28" s="16" t="n">
        <v>35</v>
      </c>
      <c r="O28" s="8" t="n">
        <f aca="false">N28/L28</f>
        <v>3.5</v>
      </c>
      <c r="P28" s="8" t="n">
        <f aca="false">M28*O28</f>
        <v>1.2962962962963</v>
      </c>
      <c r="Q28" s="8" t="n">
        <f aca="false">K28*P28</f>
        <v>31.1111111111111</v>
      </c>
      <c r="R28" s="2" t="n">
        <f aca="false">(EXP(-$P$73*K28))*P28</f>
        <v>0.029405227053622</v>
      </c>
    </row>
    <row r="29" customFormat="false" ht="15" hidden="false" customHeight="false" outlineLevel="0" collapsed="false">
      <c r="A29" s="8" t="n">
        <f aca="false">A28+1</f>
        <v>25</v>
      </c>
      <c r="B29" s="15" t="n">
        <v>9</v>
      </c>
      <c r="C29" s="8" t="n">
        <f aca="false">B29/$B$4</f>
        <v>0.333333333333333</v>
      </c>
      <c r="D29" s="16" t="n">
        <v>4</v>
      </c>
      <c r="E29" s="8" t="n">
        <f aca="false">D29/B29</f>
        <v>0.444444444444444</v>
      </c>
      <c r="F29" s="8" t="n">
        <f aca="false">C29*E29</f>
        <v>0.148148148148148</v>
      </c>
      <c r="G29" s="8" t="n">
        <f aca="false">A29*F29</f>
        <v>3.7037037037037</v>
      </c>
      <c r="H29" s="2" t="n">
        <f aca="false">(EXP(-$F$73*A29))*F29</f>
        <v>0.0381941388180192</v>
      </c>
      <c r="K29" s="8" t="n">
        <f aca="false">K28+1</f>
        <v>25</v>
      </c>
      <c r="L29" s="15" t="n">
        <v>9</v>
      </c>
      <c r="M29" s="8" t="n">
        <f aca="false">L29/$B$4</f>
        <v>0.333333333333333</v>
      </c>
      <c r="N29" s="16" t="n">
        <v>34</v>
      </c>
      <c r="O29" s="8" t="n">
        <f aca="false">N29/L29</f>
        <v>3.77777777777778</v>
      </c>
      <c r="P29" s="8" t="n">
        <f aca="false">M29*O29</f>
        <v>1.25925925925926</v>
      </c>
      <c r="Q29" s="8" t="n">
        <f aca="false">K29*P29</f>
        <v>31.4814814814815</v>
      </c>
      <c r="R29" s="2" t="n">
        <f aca="false">(EXP(-$P$73*K29))*P29</f>
        <v>0.0243962881298303</v>
      </c>
    </row>
    <row r="30" customFormat="false" ht="15" hidden="false" customHeight="false" outlineLevel="0" collapsed="false">
      <c r="A30" s="8" t="n">
        <f aca="false">A29+1</f>
        <v>26</v>
      </c>
      <c r="B30" s="15" t="n">
        <v>9</v>
      </c>
      <c r="C30" s="8" t="n">
        <f aca="false">B30/$B$4</f>
        <v>0.333333333333333</v>
      </c>
      <c r="D30" s="16" t="n">
        <v>1</v>
      </c>
      <c r="E30" s="8" t="n">
        <f aca="false">D30/B30</f>
        <v>0.111111111111111</v>
      </c>
      <c r="F30" s="8" t="n">
        <f aca="false">C30*E30</f>
        <v>0.037037037037037</v>
      </c>
      <c r="G30" s="8" t="n">
        <f aca="false">A30*F30</f>
        <v>0.962962962962963</v>
      </c>
      <c r="H30" s="2" t="n">
        <f aca="false">(EXP(-$F$73*A30))*F30</f>
        <v>0.0090445872102388</v>
      </c>
      <c r="K30" s="8" t="n">
        <f aca="false">K29+1</f>
        <v>26</v>
      </c>
      <c r="L30" s="15" t="n">
        <v>9</v>
      </c>
      <c r="M30" s="8" t="n">
        <f aca="false">L30/$B$4</f>
        <v>0.333333333333333</v>
      </c>
      <c r="N30" s="16" t="n">
        <v>23</v>
      </c>
      <c r="O30" s="8" t="n">
        <f aca="false">N30/L30</f>
        <v>2.55555555555556</v>
      </c>
      <c r="P30" s="8" t="n">
        <f aca="false">M30*O30</f>
        <v>0.851851851851852</v>
      </c>
      <c r="Q30" s="8" t="n">
        <f aca="false">K30*P30</f>
        <v>22.1481481481481</v>
      </c>
      <c r="R30" s="2" t="n">
        <f aca="false">(EXP(-$P$73*K30))*P30</f>
        <v>0.0140948681269425</v>
      </c>
    </row>
    <row r="31" customFormat="false" ht="15" hidden="false" customHeight="false" outlineLevel="0" collapsed="false">
      <c r="A31" s="8" t="n">
        <f aca="false">A30+1</f>
        <v>27</v>
      </c>
      <c r="B31" s="15" t="n">
        <v>9</v>
      </c>
      <c r="C31" s="8" t="n">
        <f aca="false">B31/$B$4</f>
        <v>0.333333333333333</v>
      </c>
      <c r="D31" s="16" t="n">
        <v>1</v>
      </c>
      <c r="E31" s="8" t="n">
        <f aca="false">D31/B31</f>
        <v>0.111111111111111</v>
      </c>
      <c r="F31" s="8" t="n">
        <f aca="false">C31*E31</f>
        <v>0.037037037037037</v>
      </c>
      <c r="G31" s="8" t="n">
        <f aca="false">A31*F31</f>
        <v>1</v>
      </c>
      <c r="H31" s="2" t="n">
        <f aca="false">(EXP(-$F$73*A31))*F31</f>
        <v>0.00856723678922397</v>
      </c>
      <c r="K31" s="8" t="n">
        <f aca="false">K30+1</f>
        <v>27</v>
      </c>
      <c r="L31" s="15" t="n">
        <v>9</v>
      </c>
      <c r="M31" s="8" t="n">
        <f aca="false">L31/$B$4</f>
        <v>0.333333333333333</v>
      </c>
      <c r="N31" s="16" t="n">
        <v>26</v>
      </c>
      <c r="O31" s="8" t="n">
        <f aca="false">N31/L31</f>
        <v>2.88888888888889</v>
      </c>
      <c r="P31" s="8" t="n">
        <f aca="false">M31*O31</f>
        <v>0.962962962962963</v>
      </c>
      <c r="Q31" s="8" t="n">
        <f aca="false">K31*P31</f>
        <v>26</v>
      </c>
      <c r="R31" s="2" t="n">
        <f aca="false">(EXP(-$P$73*K31))*P31</f>
        <v>0.0136080179325863</v>
      </c>
    </row>
    <row r="32" customFormat="false" ht="15" hidden="false" customHeight="false" outlineLevel="0" collapsed="false">
      <c r="A32" s="8" t="n">
        <f aca="false">A31+1</f>
        <v>28</v>
      </c>
      <c r="B32" s="15" t="n">
        <v>8</v>
      </c>
      <c r="C32" s="8" t="n">
        <f aca="false">B32/$B$4</f>
        <v>0.296296296296296</v>
      </c>
      <c r="D32" s="16" t="n">
        <v>6</v>
      </c>
      <c r="E32" s="8" t="n">
        <f aca="false">D32/B32</f>
        <v>0.75</v>
      </c>
      <c r="F32" s="8" t="n">
        <f aca="false">C32*E32</f>
        <v>0.222222222222222</v>
      </c>
      <c r="G32" s="8" t="n">
        <f aca="false">A32*F32</f>
        <v>6.22222222222222</v>
      </c>
      <c r="H32" s="2" t="n">
        <f aca="false">(EXP(-$F$73*A32))*F32</f>
        <v>0.0486904782915093</v>
      </c>
      <c r="K32" s="8" t="n">
        <f aca="false">K31+1</f>
        <v>28</v>
      </c>
      <c r="L32" s="15" t="n">
        <v>8</v>
      </c>
      <c r="M32" s="8" t="n">
        <f aca="false">L32/$B$4</f>
        <v>0.296296296296296</v>
      </c>
      <c r="N32" s="16" t="n">
        <v>36</v>
      </c>
      <c r="O32" s="8" t="n">
        <f aca="false">N32/L32</f>
        <v>4.5</v>
      </c>
      <c r="P32" s="8" t="n">
        <f aca="false">M32*O32</f>
        <v>1.33333333333333</v>
      </c>
      <c r="Q32" s="8" t="n">
        <f aca="false">K32*P32</f>
        <v>37.3333333333333</v>
      </c>
      <c r="R32" s="2" t="n">
        <f aca="false">(EXP(-$P$73*K32))*P32</f>
        <v>0.0160920869216455</v>
      </c>
    </row>
    <row r="33" customFormat="false" ht="15" hidden="false" customHeight="false" outlineLevel="0" collapsed="false">
      <c r="A33" s="8" t="n">
        <f aca="false">A32+1</f>
        <v>29</v>
      </c>
      <c r="B33" s="15" t="n">
        <v>7</v>
      </c>
      <c r="C33" s="8" t="n">
        <f aca="false">B33/$B$4</f>
        <v>0.259259259259259</v>
      </c>
      <c r="D33" s="16" t="n">
        <v>9</v>
      </c>
      <c r="E33" s="8" t="n">
        <f aca="false">D33/B33</f>
        <v>1.28571428571429</v>
      </c>
      <c r="F33" s="8" t="n">
        <f aca="false">C33*E33</f>
        <v>0.333333333333333</v>
      </c>
      <c r="G33" s="8" t="n">
        <f aca="false">A33*F33</f>
        <v>9.66666666666667</v>
      </c>
      <c r="H33" s="2" t="n">
        <f aca="false">(EXP(-$F$73*A33))*F33</f>
        <v>0.0691810771250636</v>
      </c>
      <c r="K33" s="8" t="n">
        <f aca="false">K32+1</f>
        <v>29</v>
      </c>
      <c r="L33" s="15" t="n">
        <v>7</v>
      </c>
      <c r="M33" s="8" t="n">
        <f aca="false">L33/$B$4</f>
        <v>0.259259259259259</v>
      </c>
      <c r="N33" s="16" t="n">
        <v>21</v>
      </c>
      <c r="O33" s="8" t="n">
        <f aca="false">N33/L33</f>
        <v>3</v>
      </c>
      <c r="P33" s="8" t="n">
        <f aca="false">M33*O33</f>
        <v>0.777777777777778</v>
      </c>
      <c r="Q33" s="8" t="n">
        <f aca="false">K33*P33</f>
        <v>22.5555555555556</v>
      </c>
      <c r="R33" s="2" t="n">
        <f aca="false">(EXP(-$P$73*K33))*P33</f>
        <v>0.00801710382174956</v>
      </c>
    </row>
    <row r="34" customFormat="false" ht="15" hidden="false" customHeight="false" outlineLevel="0" collapsed="false">
      <c r="A34" s="8" t="n">
        <f aca="false">A33+1</f>
        <v>30</v>
      </c>
      <c r="B34" s="15" t="n">
        <v>7</v>
      </c>
      <c r="C34" s="8" t="n">
        <f aca="false">B34/$B$4</f>
        <v>0.259259259259259</v>
      </c>
      <c r="D34" s="16" t="n">
        <v>5</v>
      </c>
      <c r="E34" s="8" t="n">
        <f aca="false">D34/B34</f>
        <v>0.714285714285714</v>
      </c>
      <c r="F34" s="8" t="n">
        <f aca="false">C34*E34</f>
        <v>0.185185185185185</v>
      </c>
      <c r="G34" s="8" t="n">
        <f aca="false">A34*F34</f>
        <v>5.55555555555556</v>
      </c>
      <c r="H34" s="2" t="n">
        <f aca="false">(EXP(-$F$73*A34))*F34</f>
        <v>0.036405486095782</v>
      </c>
      <c r="K34" s="8" t="n">
        <f aca="false">K33+1</f>
        <v>30</v>
      </c>
      <c r="L34" s="15" t="n">
        <v>7</v>
      </c>
      <c r="M34" s="8" t="n">
        <f aca="false">L34/$B$4</f>
        <v>0.259259259259259</v>
      </c>
      <c r="N34" s="16" t="n">
        <v>16</v>
      </c>
      <c r="O34" s="8" t="n">
        <f aca="false">N34/L34</f>
        <v>2.28571428571429</v>
      </c>
      <c r="P34" s="8" t="n">
        <f aca="false">M34*O34</f>
        <v>0.592592592592593</v>
      </c>
      <c r="Q34" s="8" t="n">
        <f aca="false">K34*P34</f>
        <v>17.7777777777778</v>
      </c>
      <c r="R34" s="2" t="n">
        <f aca="false">(EXP(-$P$73*K34))*P34</f>
        <v>0.00521682825889908</v>
      </c>
    </row>
    <row r="35" customFormat="false" ht="15" hidden="false" customHeight="false" outlineLevel="0" collapsed="false">
      <c r="A35" s="8" t="n">
        <f aca="false">A34+1</f>
        <v>31</v>
      </c>
      <c r="B35" s="15" t="n">
        <v>7</v>
      </c>
      <c r="C35" s="8" t="n">
        <f aca="false">B35/$B$4</f>
        <v>0.259259259259259</v>
      </c>
      <c r="D35" s="16" t="n">
        <v>4</v>
      </c>
      <c r="E35" s="8" t="n">
        <f aca="false">D35/B35</f>
        <v>0.571428571428571</v>
      </c>
      <c r="F35" s="8" t="n">
        <f aca="false">C35*E35</f>
        <v>0.148148148148148</v>
      </c>
      <c r="G35" s="8" t="n">
        <f aca="false">A35*F35</f>
        <v>4.59259259259259</v>
      </c>
      <c r="H35" s="2" t="n">
        <f aca="false">(EXP(-$F$73*A35))*F35</f>
        <v>0.0275872773458397</v>
      </c>
      <c r="K35" s="8" t="n">
        <f aca="false">K34+1</f>
        <v>31</v>
      </c>
      <c r="L35" s="15" t="n">
        <v>7</v>
      </c>
      <c r="M35" s="8" t="n">
        <f aca="false">L35/$B$4</f>
        <v>0.259259259259259</v>
      </c>
      <c r="N35" s="16" t="n">
        <v>15</v>
      </c>
      <c r="O35" s="8" t="n">
        <f aca="false">N35/L35</f>
        <v>2.14285714285714</v>
      </c>
      <c r="P35" s="8" t="n">
        <f aca="false">M35*O35</f>
        <v>0.555555555555556</v>
      </c>
      <c r="Q35" s="8" t="n">
        <f aca="false">K35*P35</f>
        <v>17.2222222222222</v>
      </c>
      <c r="R35" s="2" t="n">
        <f aca="false">(EXP(-$P$73*K35))*P35</f>
        <v>0.00417701620522394</v>
      </c>
    </row>
    <row r="36" customFormat="false" ht="15" hidden="false" customHeight="false" outlineLevel="0" collapsed="false">
      <c r="A36" s="8" t="n">
        <f aca="false">A35+1</f>
        <v>32</v>
      </c>
      <c r="B36" s="15" t="n">
        <v>7</v>
      </c>
      <c r="C36" s="8" t="n">
        <f aca="false">B36/$B$4</f>
        <v>0.259259259259259</v>
      </c>
      <c r="D36" s="16" t="n">
        <v>4</v>
      </c>
      <c r="E36" s="8" t="n">
        <f aca="false">D36/B36</f>
        <v>0.571428571428571</v>
      </c>
      <c r="F36" s="8" t="n">
        <f aca="false">C36*E36</f>
        <v>0.148148148148148</v>
      </c>
      <c r="G36" s="8" t="n">
        <f aca="false">A36*F36</f>
        <v>4.74074074074074</v>
      </c>
      <c r="H36" s="2" t="n">
        <f aca="false">(EXP(-$F$73*A36))*F36</f>
        <v>0.0261312906712038</v>
      </c>
      <c r="K36" s="8" t="n">
        <f aca="false">K35+1</f>
        <v>32</v>
      </c>
      <c r="L36" s="15" t="n">
        <v>7</v>
      </c>
      <c r="M36" s="8" t="n">
        <f aca="false">L36/$B$4</f>
        <v>0.259259259259259</v>
      </c>
      <c r="N36" s="16" t="n">
        <v>28</v>
      </c>
      <c r="O36" s="8" t="n">
        <f aca="false">N36/L36</f>
        <v>4</v>
      </c>
      <c r="P36" s="8" t="n">
        <f aca="false">M36*O36</f>
        <v>1.03703703703704</v>
      </c>
      <c r="Q36" s="8" t="n">
        <f aca="false">K36*P36</f>
        <v>33.1851851851852</v>
      </c>
      <c r="R36" s="2" t="n">
        <f aca="false">(EXP(-$P$73*K36))*P36</f>
        <v>0.00665918800870835</v>
      </c>
    </row>
    <row r="37" customFormat="false" ht="15" hidden="false" customHeight="false" outlineLevel="0" collapsed="false">
      <c r="A37" s="8" t="n">
        <f aca="false">A36+1</f>
        <v>33</v>
      </c>
      <c r="B37" s="15" t="n">
        <v>7</v>
      </c>
      <c r="C37" s="8" t="n">
        <f aca="false">B37/$B$4</f>
        <v>0.259259259259259</v>
      </c>
      <c r="D37" s="16" t="n">
        <v>5</v>
      </c>
      <c r="E37" s="8" t="n">
        <f aca="false">D37/B37</f>
        <v>0.714285714285714</v>
      </c>
      <c r="F37" s="8" t="n">
        <f aca="false">C37*E37</f>
        <v>0.185185185185185</v>
      </c>
      <c r="G37" s="8" t="n">
        <f aca="false">A37*F37</f>
        <v>6.11111111111111</v>
      </c>
      <c r="H37" s="2" t="n">
        <f aca="false">(EXP(-$F$73*A37))*F37</f>
        <v>0.0309401841101728</v>
      </c>
      <c r="K37" s="8" t="n">
        <f aca="false">K36+1</f>
        <v>33</v>
      </c>
      <c r="L37" s="15" t="n">
        <v>7</v>
      </c>
      <c r="M37" s="8" t="n">
        <f aca="false">L37/$B$4</f>
        <v>0.259259259259259</v>
      </c>
      <c r="N37" s="16" t="n">
        <v>24</v>
      </c>
      <c r="O37" s="8" t="n">
        <f aca="false">N37/L37</f>
        <v>3.42857142857143</v>
      </c>
      <c r="P37" s="8" t="n">
        <f aca="false">M37*O37</f>
        <v>0.888888888888889</v>
      </c>
      <c r="Q37" s="8" t="n">
        <f aca="false">K37*P37</f>
        <v>29.3333333333333</v>
      </c>
      <c r="R37" s="2" t="n">
        <f aca="false">(EXP(-$P$73*K37))*P37</f>
        <v>0.00487486766758207</v>
      </c>
    </row>
    <row r="38" customFormat="false" ht="15" hidden="false" customHeight="false" outlineLevel="0" collapsed="false">
      <c r="A38" s="8" t="n">
        <f aca="false">A37+1</f>
        <v>34</v>
      </c>
      <c r="B38" s="15" t="n">
        <v>6</v>
      </c>
      <c r="C38" s="8" t="n">
        <f aca="false">B38/$B$4</f>
        <v>0.222222222222222</v>
      </c>
      <c r="D38" s="16" t="n">
        <v>4</v>
      </c>
      <c r="E38" s="8" t="n">
        <f aca="false">D38/B38</f>
        <v>0.666666666666667</v>
      </c>
      <c r="F38" s="8" t="n">
        <f aca="false">C38*E38</f>
        <v>0.148148148148148</v>
      </c>
      <c r="G38" s="8" t="n">
        <f aca="false">A38*F38</f>
        <v>5.03703703703704</v>
      </c>
      <c r="H38" s="2" t="n">
        <f aca="false">(EXP(-$F$73*A38))*F38</f>
        <v>0.0234457916022051</v>
      </c>
      <c r="K38" s="8" t="n">
        <f aca="false">K37+1</f>
        <v>34</v>
      </c>
      <c r="L38" s="15" t="n">
        <v>6</v>
      </c>
      <c r="M38" s="8" t="n">
        <f aca="false">L38/$B$4</f>
        <v>0.222222222222222</v>
      </c>
      <c r="N38" s="16" t="n">
        <v>22</v>
      </c>
      <c r="O38" s="8" t="n">
        <f aca="false">N38/L38</f>
        <v>3.66666666666667</v>
      </c>
      <c r="P38" s="8" t="n">
        <f aca="false">M38*O38</f>
        <v>0.814814814814815</v>
      </c>
      <c r="Q38" s="8" t="n">
        <f aca="false">K38*P38</f>
        <v>27.7037037037037</v>
      </c>
      <c r="R38" s="2" t="n">
        <f aca="false">(EXP(-$P$73*K38))*P38</f>
        <v>0.00381647668895117</v>
      </c>
    </row>
    <row r="39" customFormat="false" ht="15" hidden="false" customHeight="false" outlineLevel="0" collapsed="false">
      <c r="A39" s="8" t="n">
        <f aca="false">A38+1</f>
        <v>35</v>
      </c>
      <c r="B39" s="15" t="n">
        <v>6</v>
      </c>
      <c r="C39" s="8" t="n">
        <f aca="false">B39/$B$4</f>
        <v>0.222222222222222</v>
      </c>
      <c r="D39" s="16" t="n">
        <v>5</v>
      </c>
      <c r="E39" s="8" t="n">
        <f aca="false">D39/B39</f>
        <v>0.833333333333333</v>
      </c>
      <c r="F39" s="8" t="n">
        <f aca="false">C39*E39</f>
        <v>0.185185185185185</v>
      </c>
      <c r="G39" s="8" t="n">
        <f aca="false">A39*F39</f>
        <v>6.48148148148148</v>
      </c>
      <c r="H39" s="2" t="n">
        <f aca="false">(EXP(-$F$73*A39))*F39</f>
        <v>0.02776047757872</v>
      </c>
      <c r="K39" s="8" t="n">
        <f aca="false">K38+1</f>
        <v>35</v>
      </c>
      <c r="L39" s="15" t="n">
        <v>6</v>
      </c>
      <c r="M39" s="8" t="n">
        <f aca="false">L39/$B$4</f>
        <v>0.222222222222222</v>
      </c>
      <c r="N39" s="16" t="n">
        <v>22</v>
      </c>
      <c r="O39" s="8" t="n">
        <f aca="false">N39/L39</f>
        <v>3.66666666666667</v>
      </c>
      <c r="P39" s="8" t="n">
        <f aca="false">M39*O39</f>
        <v>0.814814814814815</v>
      </c>
      <c r="Q39" s="8" t="n">
        <f aca="false">K39*P39</f>
        <v>28.5185185185185</v>
      </c>
      <c r="R39" s="2" t="n">
        <f aca="false">(EXP(-$P$73*K39))*P39</f>
        <v>0.0032594997952461</v>
      </c>
    </row>
    <row r="40" customFormat="false" ht="15" hidden="false" customHeight="false" outlineLevel="0" collapsed="false">
      <c r="A40" s="8" t="n">
        <f aca="false">A39+1</f>
        <v>36</v>
      </c>
      <c r="B40" s="15" t="n">
        <v>6</v>
      </c>
      <c r="C40" s="8" t="n">
        <f aca="false">B40/$B$4</f>
        <v>0.222222222222222</v>
      </c>
      <c r="D40" s="16" t="n">
        <v>1</v>
      </c>
      <c r="E40" s="8" t="n">
        <f aca="false">D40/B40</f>
        <v>0.166666666666667</v>
      </c>
      <c r="F40" s="8" t="n">
        <f aca="false">C40*E40</f>
        <v>0.037037037037037</v>
      </c>
      <c r="G40" s="8" t="n">
        <f aca="false">A40*F40</f>
        <v>1.33333333333333</v>
      </c>
      <c r="H40" s="2" t="n">
        <f aca="false">(EXP(-$F$73*A40))*F40</f>
        <v>0.00525906996683285</v>
      </c>
      <c r="K40" s="8" t="n">
        <f aca="false">K39+1</f>
        <v>36</v>
      </c>
      <c r="L40" s="15" t="n">
        <v>6</v>
      </c>
      <c r="M40" s="8" t="n">
        <f aca="false">L40/$B$4</f>
        <v>0.222222222222222</v>
      </c>
      <c r="N40" s="16" t="n">
        <v>14</v>
      </c>
      <c r="O40" s="8" t="n">
        <f aca="false">N40/L40</f>
        <v>2.33333333333333</v>
      </c>
      <c r="P40" s="8" t="n">
        <f aca="false">M40*O40</f>
        <v>0.518518518518519</v>
      </c>
      <c r="Q40" s="8" t="n">
        <f aca="false">K40*P40</f>
        <v>18.6666666666667</v>
      </c>
      <c r="R40" s="2" t="n">
        <f aca="false">(EXP(-$P$73*K40))*P40</f>
        <v>0.00177151427797673</v>
      </c>
    </row>
    <row r="41" customFormat="false" ht="15" hidden="false" customHeight="false" outlineLevel="0" collapsed="false">
      <c r="A41" s="8" t="n">
        <f aca="false">A40+1</f>
        <v>37</v>
      </c>
      <c r="B41" s="15" t="n">
        <v>6</v>
      </c>
      <c r="C41" s="8" t="n">
        <f aca="false">B41/$B$4</f>
        <v>0.222222222222222</v>
      </c>
      <c r="D41" s="16" t="n">
        <v>3</v>
      </c>
      <c r="E41" s="8" t="n">
        <f aca="false">D41/B41</f>
        <v>0.5</v>
      </c>
      <c r="F41" s="8" t="n">
        <f aca="false">C41*E41</f>
        <v>0.111111111111111</v>
      </c>
      <c r="G41" s="8" t="n">
        <f aca="false">A41*F41</f>
        <v>4.11111111111111</v>
      </c>
      <c r="H41" s="2" t="n">
        <f aca="false">(EXP(-$F$73*A41))*F41</f>
        <v>0.0149445286942278</v>
      </c>
      <c r="K41" s="8" t="n">
        <f aca="false">K40+1</f>
        <v>37</v>
      </c>
      <c r="L41" s="15" t="n">
        <v>6</v>
      </c>
      <c r="M41" s="8" t="n">
        <f aca="false">L41/$B$4</f>
        <v>0.222222222222222</v>
      </c>
      <c r="N41" s="16" t="n">
        <v>16</v>
      </c>
      <c r="O41" s="8" t="n">
        <f aca="false">N41/L41</f>
        <v>2.66666666666667</v>
      </c>
      <c r="P41" s="8" t="n">
        <f aca="false">M41*O41</f>
        <v>0.592592592592593</v>
      </c>
      <c r="Q41" s="8" t="n">
        <f aca="false">K41*P41</f>
        <v>21.9259259259259</v>
      </c>
      <c r="R41" s="2" t="n">
        <f aca="false">(EXP(-$P$73*K41))*P41</f>
        <v>0.00172911925899983</v>
      </c>
    </row>
    <row r="42" customFormat="false" ht="15" hidden="false" customHeight="false" outlineLevel="0" collapsed="false">
      <c r="A42" s="8" t="n">
        <f aca="false">A41+1</f>
        <v>38</v>
      </c>
      <c r="B42" s="15" t="n">
        <v>6</v>
      </c>
      <c r="C42" s="8" t="n">
        <f aca="false">B42/$B$4</f>
        <v>0.222222222222222</v>
      </c>
      <c r="D42" s="16" t="n">
        <v>0</v>
      </c>
      <c r="E42" s="8" t="n">
        <f aca="false">D42/B42</f>
        <v>0</v>
      </c>
      <c r="F42" s="8" t="n">
        <f aca="false">C42*E42</f>
        <v>0</v>
      </c>
      <c r="G42" s="8" t="n">
        <f aca="false">A42*F42</f>
        <v>0</v>
      </c>
      <c r="H42" s="2" t="n">
        <f aca="false">(EXP(-$F$73*A42))*F42</f>
        <v>0</v>
      </c>
      <c r="K42" s="8" t="n">
        <f aca="false">K41+1</f>
        <v>38</v>
      </c>
      <c r="L42" s="15" t="n">
        <v>6</v>
      </c>
      <c r="M42" s="8" t="n">
        <f aca="false">L42/$B$4</f>
        <v>0.222222222222222</v>
      </c>
      <c r="N42" s="16" t="n">
        <v>15</v>
      </c>
      <c r="O42" s="8" t="n">
        <f aca="false">N42/L42</f>
        <v>2.5</v>
      </c>
      <c r="P42" s="8" t="n">
        <f aca="false">M42*O42</f>
        <v>0.555555555555556</v>
      </c>
      <c r="Q42" s="8" t="n">
        <f aca="false">K42*P42</f>
        <v>21.1111111111111</v>
      </c>
      <c r="R42" s="2" t="n">
        <f aca="false">(EXP(-$P$73*K42))*P42</f>
        <v>0.00138447324833562</v>
      </c>
    </row>
    <row r="43" customFormat="false" ht="15" hidden="false" customHeight="false" outlineLevel="0" collapsed="false">
      <c r="A43" s="8" t="n">
        <f aca="false">A42+1</f>
        <v>39</v>
      </c>
      <c r="B43" s="15" t="n">
        <v>6</v>
      </c>
      <c r="C43" s="8" t="n">
        <f aca="false">B43/$B$4</f>
        <v>0.222222222222222</v>
      </c>
      <c r="D43" s="16" t="n">
        <v>1</v>
      </c>
      <c r="E43" s="8" t="n">
        <f aca="false">D43/B43</f>
        <v>0.166666666666667</v>
      </c>
      <c r="F43" s="8" t="n">
        <f aca="false">C43*E43</f>
        <v>0.037037037037037</v>
      </c>
      <c r="G43" s="8" t="n">
        <f aca="false">A43*F43</f>
        <v>1.44444444444444</v>
      </c>
      <c r="H43" s="2" t="n">
        <f aca="false">(EXP(-$F$73*A43))*F43</f>
        <v>0.00446956243336472</v>
      </c>
      <c r="K43" s="8" t="n">
        <f aca="false">K42+1</f>
        <v>39</v>
      </c>
      <c r="L43" s="15" t="n">
        <v>6</v>
      </c>
      <c r="M43" s="8" t="n">
        <f aca="false">L43/$B$4</f>
        <v>0.222222222222222</v>
      </c>
      <c r="N43" s="16" t="n">
        <v>17</v>
      </c>
      <c r="O43" s="8" t="n">
        <f aca="false">N43/L43</f>
        <v>2.83333333333333</v>
      </c>
      <c r="P43" s="8" t="n">
        <f aca="false">M43*O43</f>
        <v>0.62962962962963</v>
      </c>
      <c r="Q43" s="8" t="n">
        <f aca="false">K43*P43</f>
        <v>24.5555555555556</v>
      </c>
      <c r="R43" s="2" t="n">
        <f aca="false">(EXP(-$P$73*K43))*P43</f>
        <v>0.00134007953466867</v>
      </c>
    </row>
    <row r="44" customFormat="false" ht="15" hidden="false" customHeight="false" outlineLevel="0" collapsed="false">
      <c r="A44" s="8" t="n">
        <f aca="false">A43+1</f>
        <v>40</v>
      </c>
      <c r="B44" s="15" t="n">
        <v>6</v>
      </c>
      <c r="C44" s="8" t="n">
        <f aca="false">B44/$B$4</f>
        <v>0.222222222222222</v>
      </c>
      <c r="D44" s="16" t="n">
        <v>1</v>
      </c>
      <c r="E44" s="8" t="n">
        <f aca="false">D44/B44</f>
        <v>0.166666666666667</v>
      </c>
      <c r="F44" s="8" t="n">
        <f aca="false">C44*E44</f>
        <v>0.037037037037037</v>
      </c>
      <c r="G44" s="8" t="n">
        <f aca="false">A44*F44</f>
        <v>1.48148148148148</v>
      </c>
      <c r="H44" s="2" t="n">
        <f aca="false">(EXP(-$F$73*A44))*F44</f>
        <v>0.00423367024063938</v>
      </c>
      <c r="K44" s="8" t="n">
        <f aca="false">K43+1</f>
        <v>40</v>
      </c>
      <c r="L44" s="15" t="n">
        <v>6</v>
      </c>
      <c r="M44" s="8" t="n">
        <f aca="false">L44/$B$4</f>
        <v>0.222222222222222</v>
      </c>
      <c r="N44" s="16" t="n">
        <v>13</v>
      </c>
      <c r="O44" s="8" t="n">
        <f aca="false">N44/L44</f>
        <v>2.16666666666667</v>
      </c>
      <c r="P44" s="8" t="n">
        <f aca="false">M44*O44</f>
        <v>0.481481481481481</v>
      </c>
      <c r="Q44" s="8" t="n">
        <f aca="false">K44*P44</f>
        <v>19.2592592592593</v>
      </c>
      <c r="R44" s="2" t="n">
        <f aca="false">(EXP(-$P$73*K44))*P44</f>
        <v>0.000875212173629849</v>
      </c>
    </row>
    <row r="45" customFormat="false" ht="15" hidden="false" customHeight="false" outlineLevel="0" collapsed="false">
      <c r="A45" s="8" t="n">
        <f aca="false">A44+1</f>
        <v>41</v>
      </c>
      <c r="B45" s="15" t="n">
        <v>6</v>
      </c>
      <c r="C45" s="8" t="n">
        <f aca="false">B45/$B$4</f>
        <v>0.222222222222222</v>
      </c>
      <c r="D45" s="16" t="n">
        <v>4</v>
      </c>
      <c r="E45" s="8" t="n">
        <f aca="false">D45/B45</f>
        <v>0.666666666666667</v>
      </c>
      <c r="F45" s="8" t="n">
        <f aca="false">C45*E45</f>
        <v>0.148148148148148</v>
      </c>
      <c r="G45" s="8" t="n">
        <f aca="false">A45*F45</f>
        <v>6.07407407407407</v>
      </c>
      <c r="H45" s="2" t="n">
        <f aca="false">(EXP(-$F$73*A45))*F45</f>
        <v>0.0160409113632023</v>
      </c>
      <c r="K45" s="8" t="n">
        <f aca="false">K44+1</f>
        <v>41</v>
      </c>
      <c r="L45" s="15" t="n">
        <v>6</v>
      </c>
      <c r="M45" s="8" t="n">
        <f aca="false">L45/$B$4</f>
        <v>0.222222222222222</v>
      </c>
      <c r="N45" s="16" t="n">
        <v>17</v>
      </c>
      <c r="O45" s="8" t="n">
        <f aca="false">N45/L45</f>
        <v>2.83333333333333</v>
      </c>
      <c r="P45" s="8" t="n">
        <f aca="false">M45*O45</f>
        <v>0.62962962962963</v>
      </c>
      <c r="Q45" s="8" t="n">
        <f aca="false">K45*P45</f>
        <v>25.8148148148148</v>
      </c>
      <c r="R45" s="2" t="n">
        <f aca="false">(EXP(-$P$73*K45))*P45</f>
        <v>0.000977478610714787</v>
      </c>
    </row>
    <row r="46" customFormat="false" ht="15" hidden="false" customHeight="false" outlineLevel="0" collapsed="false">
      <c r="A46" s="8" t="n">
        <f aca="false">A45+1</f>
        <v>42</v>
      </c>
      <c r="B46" s="15" t="n">
        <v>6</v>
      </c>
      <c r="C46" s="8" t="n">
        <f aca="false">B46/$B$4</f>
        <v>0.222222222222222</v>
      </c>
      <c r="D46" s="16" t="n">
        <v>3</v>
      </c>
      <c r="E46" s="8" t="n">
        <f aca="false">D46/B46</f>
        <v>0.5</v>
      </c>
      <c r="F46" s="8" t="n">
        <f aca="false">C46*E46</f>
        <v>0.111111111111111</v>
      </c>
      <c r="G46" s="8" t="n">
        <f aca="false">A46*F46</f>
        <v>4.66666666666667</v>
      </c>
      <c r="H46" s="2" t="n">
        <f aca="false">(EXP(-$F$73*A46))*F46</f>
        <v>0.0113957344958708</v>
      </c>
      <c r="K46" s="8" t="n">
        <f aca="false">K45+1</f>
        <v>42</v>
      </c>
      <c r="L46" s="15" t="n">
        <v>6</v>
      </c>
      <c r="M46" s="8" t="n">
        <f aca="false">L46/$B$4</f>
        <v>0.222222222222222</v>
      </c>
      <c r="N46" s="16" t="n">
        <v>13</v>
      </c>
      <c r="O46" s="8" t="n">
        <f aca="false">N46/L46</f>
        <v>2.16666666666667</v>
      </c>
      <c r="P46" s="8" t="n">
        <f aca="false">M46*O46</f>
        <v>0.481481481481481</v>
      </c>
      <c r="Q46" s="8" t="n">
        <f aca="false">K46*P46</f>
        <v>20.2222222222222</v>
      </c>
      <c r="R46" s="2" t="n">
        <f aca="false">(EXP(-$P$73*K46))*P46</f>
        <v>0.000638395824597005</v>
      </c>
    </row>
    <row r="47" customFormat="false" ht="15" hidden="false" customHeight="false" outlineLevel="0" collapsed="false">
      <c r="A47" s="8" t="n">
        <f aca="false">A46+1</f>
        <v>43</v>
      </c>
      <c r="B47" s="15" t="n">
        <v>6</v>
      </c>
      <c r="C47" s="8" t="n">
        <f aca="false">B47/$B$4</f>
        <v>0.222222222222222</v>
      </c>
      <c r="D47" s="16" t="n">
        <v>1</v>
      </c>
      <c r="E47" s="8" t="n">
        <f aca="false">D47/B47</f>
        <v>0.166666666666667</v>
      </c>
      <c r="F47" s="8" t="n">
        <f aca="false">C47*E47</f>
        <v>0.037037037037037</v>
      </c>
      <c r="G47" s="8" t="n">
        <f aca="false">A47*F47</f>
        <v>1.59259259259259</v>
      </c>
      <c r="H47" s="2" t="n">
        <f aca="false">(EXP(-$F$73*A47))*F47</f>
        <v>0.00359809882396596</v>
      </c>
      <c r="K47" s="8" t="n">
        <f aca="false">K46+1</f>
        <v>43</v>
      </c>
      <c r="L47" s="15" t="n">
        <v>6</v>
      </c>
      <c r="M47" s="8" t="n">
        <f aca="false">L47/$B$4</f>
        <v>0.222222222222222</v>
      </c>
      <c r="N47" s="16" t="n">
        <v>10</v>
      </c>
      <c r="O47" s="8" t="n">
        <f aca="false">N47/L47</f>
        <v>1.66666666666667</v>
      </c>
      <c r="P47" s="8" t="n">
        <f aca="false">M47*O47</f>
        <v>0.37037037037037</v>
      </c>
      <c r="Q47" s="8" t="n">
        <f aca="false">K47*P47</f>
        <v>15.9259259259259</v>
      </c>
      <c r="R47" s="2" t="n">
        <f aca="false">(EXP(-$P$73*K47))*P47</f>
        <v>0.000419406377047678</v>
      </c>
    </row>
    <row r="48" customFormat="false" ht="15" hidden="false" customHeight="false" outlineLevel="0" collapsed="false">
      <c r="A48" s="8" t="n">
        <f aca="false">A47+1</f>
        <v>44</v>
      </c>
      <c r="B48" s="15" t="n">
        <v>5</v>
      </c>
      <c r="C48" s="8" t="n">
        <f aca="false">B48/$B$4</f>
        <v>0.185185185185185</v>
      </c>
      <c r="D48" s="16" t="n">
        <v>3</v>
      </c>
      <c r="E48" s="8" t="n">
        <f aca="false">D48/B48</f>
        <v>0.6</v>
      </c>
      <c r="F48" s="8" t="n">
        <f aca="false">C48*E48</f>
        <v>0.111111111111111</v>
      </c>
      <c r="G48" s="8" t="n">
        <f aca="false">A48*F48</f>
        <v>4.88888888888889</v>
      </c>
      <c r="H48" s="2" t="n">
        <f aca="false">(EXP(-$F$73*A48))*F48</f>
        <v>0.0102246008245845</v>
      </c>
      <c r="K48" s="8" t="n">
        <f aca="false">K47+1</f>
        <v>44</v>
      </c>
      <c r="L48" s="15" t="n">
        <v>5</v>
      </c>
      <c r="M48" s="8" t="n">
        <f aca="false">L48/$B$4</f>
        <v>0.185185185185185</v>
      </c>
      <c r="N48" s="16" t="n">
        <v>17</v>
      </c>
      <c r="O48" s="8" t="n">
        <f aca="false">N48/L48</f>
        <v>3.4</v>
      </c>
      <c r="P48" s="8" t="n">
        <f aca="false">M48*O48</f>
        <v>0.62962962962963</v>
      </c>
      <c r="Q48" s="8" t="n">
        <f aca="false">K48*P48</f>
        <v>27.7037037037037</v>
      </c>
      <c r="R48" s="2" t="n">
        <f aca="false">(EXP(-$P$73*K48))*P48</f>
        <v>0.000608936904270404</v>
      </c>
    </row>
    <row r="49" customFormat="false" ht="15" hidden="false" customHeight="false" outlineLevel="0" collapsed="false">
      <c r="A49" s="8" t="n">
        <f aca="false">A48+1</f>
        <v>45</v>
      </c>
      <c r="B49" s="15" t="n">
        <v>5</v>
      </c>
      <c r="C49" s="8" t="n">
        <f aca="false">B49/$B$4</f>
        <v>0.185185185185185</v>
      </c>
      <c r="D49" s="16" t="n">
        <v>1</v>
      </c>
      <c r="E49" s="8" t="n">
        <f aca="false">D49/B49</f>
        <v>0.2</v>
      </c>
      <c r="F49" s="8" t="n">
        <f aca="false">C49*E49</f>
        <v>0.037037037037037</v>
      </c>
      <c r="G49" s="8" t="n">
        <f aca="false">A49*F49</f>
        <v>1.66666666666667</v>
      </c>
      <c r="H49" s="2" t="n">
        <f aca="false">(EXP(-$F$73*A49))*F49</f>
        <v>0.00322832409054362</v>
      </c>
      <c r="K49" s="8" t="n">
        <f aca="false">K48+1</f>
        <v>45</v>
      </c>
      <c r="L49" s="15" t="n">
        <v>5</v>
      </c>
      <c r="M49" s="8" t="n">
        <f aca="false">L49/$B$4</f>
        <v>0.185185185185185</v>
      </c>
      <c r="N49" s="16" t="n">
        <v>7</v>
      </c>
      <c r="O49" s="8" t="n">
        <f aca="false">N49/L49</f>
        <v>1.4</v>
      </c>
      <c r="P49" s="8" t="n">
        <f aca="false">M49*O49</f>
        <v>0.259259259259259</v>
      </c>
      <c r="Q49" s="8" t="n">
        <f aca="false">K49*P49</f>
        <v>11.6666666666667</v>
      </c>
      <c r="R49" s="2" t="n">
        <f aca="false">(EXP(-$P$73*K49))*P49</f>
        <v>0.000214145896947821</v>
      </c>
    </row>
    <row r="50" customFormat="false" ht="15" hidden="false" customHeight="false" outlineLevel="0" collapsed="false">
      <c r="A50" s="8" t="n">
        <f aca="false">A49+1</f>
        <v>46</v>
      </c>
      <c r="B50" s="15" t="n">
        <v>4</v>
      </c>
      <c r="C50" s="8" t="n">
        <f aca="false">B50/$B$4</f>
        <v>0.148148148148148</v>
      </c>
      <c r="D50" s="16" t="n">
        <v>0</v>
      </c>
      <c r="E50" s="8" t="n">
        <f aca="false">D50/B50</f>
        <v>0</v>
      </c>
      <c r="F50" s="8" t="n">
        <f aca="false">C50*E50</f>
        <v>0</v>
      </c>
      <c r="G50" s="8" t="n">
        <f aca="false">A50*F50</f>
        <v>0</v>
      </c>
      <c r="H50" s="2" t="n">
        <f aca="false">(EXP(-$F$73*A50))*F50</f>
        <v>0</v>
      </c>
      <c r="K50" s="8" t="n">
        <f aca="false">K49+1</f>
        <v>46</v>
      </c>
      <c r="L50" s="15" t="n">
        <v>4</v>
      </c>
      <c r="M50" s="8" t="n">
        <f aca="false">L50/$B$4</f>
        <v>0.148148148148148</v>
      </c>
      <c r="N50" s="16" t="n">
        <v>8</v>
      </c>
      <c r="O50" s="8" t="n">
        <f aca="false">N50/L50</f>
        <v>2</v>
      </c>
      <c r="P50" s="8" t="n">
        <f aca="false">M50*O50</f>
        <v>0.296296296296296</v>
      </c>
      <c r="Q50" s="8" t="n">
        <f aca="false">K50*P50</f>
        <v>13.6296296296296</v>
      </c>
      <c r="R50" s="2" t="n">
        <f aca="false">(EXP(-$P$73*K50))*P50</f>
        <v>0.000209021061388891</v>
      </c>
    </row>
    <row r="51" customFormat="false" ht="15" hidden="false" customHeight="false" outlineLevel="0" collapsed="false">
      <c r="A51" s="8" t="n">
        <f aca="false">A50+1</f>
        <v>47</v>
      </c>
      <c r="B51" s="15" t="n">
        <v>4</v>
      </c>
      <c r="C51" s="8" t="n">
        <f aca="false">B51/$B$4</f>
        <v>0.148148148148148</v>
      </c>
      <c r="D51" s="16" t="n">
        <v>1</v>
      </c>
      <c r="E51" s="8" t="n">
        <f aca="false">D51/B51</f>
        <v>0.25</v>
      </c>
      <c r="F51" s="8" t="n">
        <f aca="false">C51*E51</f>
        <v>0.037037037037037</v>
      </c>
      <c r="G51" s="8" t="n">
        <f aca="false">A51*F51</f>
        <v>1.74074074074074</v>
      </c>
      <c r="H51" s="2" t="n">
        <f aca="false">(EXP(-$F$73*A51))*F51</f>
        <v>0.00289655091298929</v>
      </c>
      <c r="K51" s="8" t="n">
        <f aca="false">K50+1</f>
        <v>47</v>
      </c>
      <c r="L51" s="15" t="n">
        <v>4</v>
      </c>
      <c r="M51" s="8" t="n">
        <f aca="false">L51/$B$4</f>
        <v>0.148148148148148</v>
      </c>
      <c r="N51" s="16" t="n">
        <v>2</v>
      </c>
      <c r="O51" s="8" t="n">
        <f aca="false">N51/L51</f>
        <v>0.5</v>
      </c>
      <c r="P51" s="8" t="n">
        <f aca="false">M51*O51</f>
        <v>0.0740740740740741</v>
      </c>
      <c r="Q51" s="8" t="n">
        <f aca="false">K51*P51</f>
        <v>3.48148148148148</v>
      </c>
      <c r="R51" s="2" t="n">
        <f aca="false">(EXP(-$P$73*K51))*P51</f>
        <v>4.46291280103722E-005</v>
      </c>
    </row>
    <row r="52" customFormat="false" ht="15" hidden="false" customHeight="false" outlineLevel="0" collapsed="false">
      <c r="A52" s="8" t="n">
        <f aca="false">A51+1</f>
        <v>48</v>
      </c>
      <c r="B52" s="15" t="n">
        <v>3</v>
      </c>
      <c r="C52" s="8" t="n">
        <f aca="false">B52/$B$4</f>
        <v>0.111111111111111</v>
      </c>
      <c r="D52" s="16" t="n">
        <v>1</v>
      </c>
      <c r="E52" s="8" t="n">
        <f aca="false">D52/B52</f>
        <v>0.333333333333333</v>
      </c>
      <c r="F52" s="8" t="n">
        <f aca="false">C52*E52</f>
        <v>0.037037037037037</v>
      </c>
      <c r="G52" s="8" t="n">
        <f aca="false">A52*F52</f>
        <v>1.77777777777778</v>
      </c>
      <c r="H52" s="2" t="n">
        <f aca="false">(EXP(-$F$73*A52))*F52</f>
        <v>0.00274367828700132</v>
      </c>
      <c r="K52" s="8" t="n">
        <f aca="false">K51+1</f>
        <v>48</v>
      </c>
      <c r="L52" s="15" t="n">
        <v>3</v>
      </c>
      <c r="M52" s="8" t="n">
        <f aca="false">L52/$B$4</f>
        <v>0.111111111111111</v>
      </c>
      <c r="N52" s="16" t="n">
        <v>4</v>
      </c>
      <c r="O52" s="8" t="n">
        <f aca="false">N52/L52</f>
        <v>1.33333333333333</v>
      </c>
      <c r="P52" s="8" t="n">
        <f aca="false">M52*O52</f>
        <v>0.148148148148148</v>
      </c>
      <c r="Q52" s="8" t="n">
        <f aca="false">K52*P52</f>
        <v>7.11111111111111</v>
      </c>
      <c r="R52" s="2" t="n">
        <f aca="false">(EXP(-$P$73*K52))*P52</f>
        <v>7.6231899454781E-005</v>
      </c>
    </row>
    <row r="53" customFormat="false" ht="15" hidden="false" customHeight="false" outlineLevel="0" collapsed="false">
      <c r="A53" s="8" t="n">
        <f aca="false">A52+1</f>
        <v>49</v>
      </c>
      <c r="B53" s="15" t="n">
        <v>2</v>
      </c>
      <c r="C53" s="8" t="n">
        <f aca="false">B53/$B$4</f>
        <v>0.0740740740740741</v>
      </c>
      <c r="D53" s="16" t="n">
        <v>2</v>
      </c>
      <c r="E53" s="8" t="n">
        <f aca="false">D53/B53</f>
        <v>1</v>
      </c>
      <c r="F53" s="8" t="n">
        <f aca="false">C53*E53</f>
        <v>0.0740740740740741</v>
      </c>
      <c r="G53" s="8" t="n">
        <f aca="false">A53*F53</f>
        <v>3.62962962962963</v>
      </c>
      <c r="H53" s="2" t="n">
        <f aca="false">(EXP(-$F$73*A53))*F53</f>
        <v>0.00519774778258169</v>
      </c>
      <c r="K53" s="8" t="n">
        <f aca="false">K52+1</f>
        <v>49</v>
      </c>
      <c r="L53" s="15" t="n">
        <v>2</v>
      </c>
      <c r="M53" s="8" t="n">
        <f aca="false">L53/$B$4</f>
        <v>0.0740740740740741</v>
      </c>
      <c r="N53" s="16" t="n">
        <v>7</v>
      </c>
      <c r="O53" s="8" t="n">
        <f aca="false">N53/L53</f>
        <v>3.5</v>
      </c>
      <c r="P53" s="8" t="n">
        <f aca="false">M53*O53</f>
        <v>0.259259259259259</v>
      </c>
      <c r="Q53" s="8" t="n">
        <f aca="false">K53*P53</f>
        <v>12.7037037037037</v>
      </c>
      <c r="R53" s="2" t="n">
        <f aca="false">(EXP(-$P$73*K53))*P53</f>
        <v>0.000113936568097221</v>
      </c>
    </row>
    <row r="54" customFormat="false" ht="15" hidden="false" customHeight="false" outlineLevel="0" collapsed="false">
      <c r="A54" s="8" t="n">
        <f aca="false">A53+1</f>
        <v>50</v>
      </c>
      <c r="B54" s="15" t="n">
        <v>2</v>
      </c>
      <c r="C54" s="8" t="n">
        <f aca="false">B54/$B$4</f>
        <v>0.0740740740740741</v>
      </c>
      <c r="D54" s="16" t="n">
        <v>0</v>
      </c>
      <c r="E54" s="8" t="n">
        <f aca="false">D54/B54</f>
        <v>0</v>
      </c>
      <c r="F54" s="8" t="n">
        <f aca="false">C54*E54</f>
        <v>0</v>
      </c>
      <c r="G54" s="8" t="n">
        <f aca="false">A54*F54</f>
        <v>0</v>
      </c>
      <c r="H54" s="2" t="n">
        <f aca="false">(EXP(-$F$73*A54))*F54</f>
        <v>0</v>
      </c>
      <c r="K54" s="8" t="n">
        <f aca="false">K53+1</f>
        <v>50</v>
      </c>
      <c r="L54" s="15" t="n">
        <v>2</v>
      </c>
      <c r="M54" s="8" t="n">
        <f aca="false">L54/$B$4</f>
        <v>0.0740740740740741</v>
      </c>
      <c r="N54" s="16" t="n">
        <v>3</v>
      </c>
      <c r="O54" s="8" t="n">
        <f aca="false">N54/L54</f>
        <v>1.5</v>
      </c>
      <c r="P54" s="8" t="n">
        <f aca="false">M54*O54</f>
        <v>0.111111111111111</v>
      </c>
      <c r="Q54" s="8" t="n">
        <f aca="false">K54*P54</f>
        <v>5.55555555555556</v>
      </c>
      <c r="R54" s="2" t="n">
        <f aca="false">(EXP(-$P$73*K54))*P54</f>
        <v>4.17037100654062E-005</v>
      </c>
    </row>
    <row r="55" customFormat="false" ht="15" hidden="false" customHeight="false" outlineLevel="0" collapsed="false">
      <c r="A55" s="8" t="n">
        <f aca="false">A54+1</f>
        <v>51</v>
      </c>
      <c r="B55" s="15" t="n">
        <v>1</v>
      </c>
      <c r="C55" s="8" t="n">
        <f aca="false">B55/$B$4</f>
        <v>0.037037037037037</v>
      </c>
      <c r="D55" s="16" t="n">
        <v>3</v>
      </c>
      <c r="E55" s="8" t="n">
        <f aca="false">D55/B55</f>
        <v>3</v>
      </c>
      <c r="F55" s="8" t="n">
        <f aca="false">C55*E55</f>
        <v>0.111111111111111</v>
      </c>
      <c r="G55" s="8" t="n">
        <f aca="false">A55*F55</f>
        <v>5.66666666666667</v>
      </c>
      <c r="H55" s="2" t="n">
        <f aca="false">(EXP(-$F$73*A55))*F55</f>
        <v>0.00699536694405572</v>
      </c>
      <c r="K55" s="8" t="n">
        <f aca="false">K54+1</f>
        <v>51</v>
      </c>
      <c r="L55" s="15" t="n">
        <v>1</v>
      </c>
      <c r="M55" s="8" t="n">
        <f aca="false">L55/$B$4</f>
        <v>0.037037037037037</v>
      </c>
      <c r="N55" s="16" t="n">
        <v>12</v>
      </c>
      <c r="O55" s="8" t="n">
        <f aca="false">N55/L55</f>
        <v>12</v>
      </c>
      <c r="P55" s="8" t="n">
        <f aca="false">M55*O55</f>
        <v>0.444444444444444</v>
      </c>
      <c r="Q55" s="8" t="n">
        <f aca="false">K55*P55</f>
        <v>22.6666666666667</v>
      </c>
      <c r="R55" s="2" t="n">
        <f aca="false">(EXP(-$P$73*K55))*P55</f>
        <v>0.000142469869985294</v>
      </c>
    </row>
    <row r="56" customFormat="false" ht="15" hidden="false" customHeight="false" outlineLevel="0" collapsed="false">
      <c r="A56" s="8" t="n">
        <f aca="false">A55+1</f>
        <v>52</v>
      </c>
      <c r="B56" s="15" t="n">
        <v>1</v>
      </c>
      <c r="C56" s="8" t="n">
        <f aca="false">B56/$B$4</f>
        <v>0.037037037037037</v>
      </c>
      <c r="D56" s="16" t="n">
        <v>0</v>
      </c>
      <c r="E56" s="8" t="n">
        <f aca="false">D56/B56</f>
        <v>0</v>
      </c>
      <c r="F56" s="8" t="n">
        <f aca="false">C56*E56</f>
        <v>0</v>
      </c>
      <c r="G56" s="8" t="n">
        <f aca="false">A56*F56</f>
        <v>0</v>
      </c>
      <c r="H56" s="2" t="n">
        <f aca="false">(EXP(-$F$73*A56))*F56</f>
        <v>0</v>
      </c>
      <c r="K56" s="8" t="n">
        <f aca="false">K55+1</f>
        <v>52</v>
      </c>
      <c r="L56" s="15" t="n">
        <v>1</v>
      </c>
      <c r="M56" s="8" t="n">
        <f aca="false">L56/$B$4</f>
        <v>0.037037037037037</v>
      </c>
      <c r="N56" s="16" t="n">
        <v>2</v>
      </c>
      <c r="O56" s="8" t="n">
        <f aca="false">N56/L56</f>
        <v>2</v>
      </c>
      <c r="P56" s="8" t="n">
        <f aca="false">M56*O56</f>
        <v>0.0740740740740741</v>
      </c>
      <c r="Q56" s="8" t="n">
        <f aca="false">K56*P56</f>
        <v>3.85185185185185</v>
      </c>
      <c r="R56" s="2" t="n">
        <f aca="false">(EXP(-$P$73*K56))*P56</f>
        <v>2.02796344156117E-005</v>
      </c>
    </row>
    <row r="57" customFormat="false" ht="15" hidden="false" customHeight="false" outlineLevel="0" collapsed="false">
      <c r="A57" s="8" t="n">
        <f aca="false">A56+1</f>
        <v>53</v>
      </c>
      <c r="B57" s="15" t="n">
        <v>1</v>
      </c>
      <c r="C57" s="8" t="n">
        <f aca="false">B57/$B$4</f>
        <v>0.037037037037037</v>
      </c>
      <c r="D57" s="16" t="n">
        <v>0</v>
      </c>
      <c r="E57" s="8" t="n">
        <f aca="false">D57/B57</f>
        <v>0</v>
      </c>
      <c r="F57" s="8" t="n">
        <f aca="false">C57*E57</f>
        <v>0</v>
      </c>
      <c r="G57" s="8" t="n">
        <f aca="false">A57*F57</f>
        <v>0</v>
      </c>
      <c r="H57" s="2" t="n">
        <f aca="false">(EXP(-$F$73*A57))*F57</f>
        <v>0</v>
      </c>
      <c r="K57" s="8" t="n">
        <f aca="false">K56+1</f>
        <v>53</v>
      </c>
      <c r="L57" s="15" t="n">
        <v>1</v>
      </c>
      <c r="M57" s="8" t="n">
        <f aca="false">L57/$B$4</f>
        <v>0.037037037037037</v>
      </c>
      <c r="N57" s="16" t="n">
        <v>1</v>
      </c>
      <c r="O57" s="8" t="n">
        <f aca="false">N57/L57</f>
        <v>1</v>
      </c>
      <c r="P57" s="8" t="n">
        <f aca="false">M57*O57</f>
        <v>0.037037037037037</v>
      </c>
      <c r="Q57" s="8" t="n">
        <f aca="false">K57*P57</f>
        <v>1.96296296296296</v>
      </c>
      <c r="R57" s="2" t="n">
        <f aca="false">(EXP(-$P$73*K57))*P57</f>
        <v>8.6600115253839E-006</v>
      </c>
    </row>
    <row r="58" customFormat="false" ht="15" hidden="false" customHeight="false" outlineLevel="0" collapsed="false">
      <c r="A58" s="8" t="n">
        <f aca="false">A57+1</f>
        <v>54</v>
      </c>
      <c r="B58" s="15" t="n">
        <v>1</v>
      </c>
      <c r="C58" s="8" t="n">
        <f aca="false">B58/$B$4</f>
        <v>0.037037037037037</v>
      </c>
      <c r="D58" s="16" t="n">
        <v>1</v>
      </c>
      <c r="E58" s="8" t="n">
        <f aca="false">D58/B58</f>
        <v>1</v>
      </c>
      <c r="F58" s="8" t="n">
        <f aca="false">C58*E58</f>
        <v>0.037037037037037</v>
      </c>
      <c r="G58" s="8" t="n">
        <f aca="false">A58*F58</f>
        <v>2</v>
      </c>
      <c r="H58" s="2" t="n">
        <f aca="false">(EXP(-$F$73*A58))*F58</f>
        <v>0.00198173374747108</v>
      </c>
      <c r="K58" s="8" t="n">
        <f aca="false">K57+1</f>
        <v>54</v>
      </c>
      <c r="L58" s="15" t="n">
        <v>1</v>
      </c>
      <c r="M58" s="8" t="n">
        <f aca="false">L58/$B$4</f>
        <v>0.037037037037037</v>
      </c>
      <c r="N58" s="16" t="n">
        <v>5</v>
      </c>
      <c r="O58" s="8" t="n">
        <f aca="false">N58/L58</f>
        <v>5</v>
      </c>
      <c r="P58" s="8" t="n">
        <f aca="false">M58*O58</f>
        <v>0.185185185185185</v>
      </c>
      <c r="Q58" s="8" t="n">
        <f aca="false">K58*P58</f>
        <v>10</v>
      </c>
      <c r="R58" s="2" t="n">
        <f aca="false">(EXP(-$P$73*K58))*P58</f>
        <v>3.69808439751994E-005</v>
      </c>
    </row>
    <row r="59" customFormat="false" ht="15" hidden="false" customHeight="false" outlineLevel="0" collapsed="false">
      <c r="A59" s="8" t="n">
        <f aca="false">A58+1</f>
        <v>55</v>
      </c>
      <c r="B59" s="15" t="n">
        <v>1</v>
      </c>
      <c r="C59" s="8" t="n">
        <f aca="false">B59/$B$4</f>
        <v>0.037037037037037</v>
      </c>
      <c r="D59" s="16" t="n">
        <v>0</v>
      </c>
      <c r="E59" s="8" t="n">
        <f aca="false">D59/B59</f>
        <v>0</v>
      </c>
      <c r="F59" s="8" t="n">
        <f aca="false">C59*E59</f>
        <v>0</v>
      </c>
      <c r="G59" s="8" t="n">
        <f aca="false">A59*F59</f>
        <v>0</v>
      </c>
      <c r="H59" s="2" t="n">
        <f aca="false">(EXP(-$F$73*A59))*F59</f>
        <v>0</v>
      </c>
      <c r="K59" s="8" t="n">
        <f aca="false">K58+1</f>
        <v>55</v>
      </c>
      <c r="L59" s="15" t="n">
        <v>1</v>
      </c>
      <c r="M59" s="8" t="n">
        <f aca="false">L59/$B$4</f>
        <v>0.037037037037037</v>
      </c>
      <c r="N59" s="16" t="n">
        <v>1</v>
      </c>
      <c r="O59" s="8" t="n">
        <f aca="false">N59/L59</f>
        <v>1</v>
      </c>
      <c r="P59" s="8" t="n">
        <f aca="false">M59*O59</f>
        <v>0.037037037037037</v>
      </c>
      <c r="Q59" s="8" t="n">
        <f aca="false">K59*P59</f>
        <v>2.03703703703704</v>
      </c>
      <c r="R59" s="2" t="n">
        <f aca="false">(EXP(-$P$73*K59))*P59</f>
        <v>6.31677136737952E-006</v>
      </c>
    </row>
    <row r="60" customFormat="false" ht="15" hidden="false" customHeight="false" outlineLevel="0" collapsed="false">
      <c r="A60" s="8" t="n">
        <f aca="false">A59+1</f>
        <v>56</v>
      </c>
      <c r="B60" s="15" t="n">
        <v>1</v>
      </c>
      <c r="C60" s="8" t="n">
        <f aca="false">B60/$B$4</f>
        <v>0.037037037037037</v>
      </c>
      <c r="D60" s="16" t="n">
        <v>1</v>
      </c>
      <c r="E60" s="8" t="n">
        <f aca="false">D60/B60</f>
        <v>1</v>
      </c>
      <c r="F60" s="8" t="n">
        <f aca="false">C60*E60</f>
        <v>0.037037037037037</v>
      </c>
      <c r="G60" s="8" t="n">
        <f aca="false">A60*F60</f>
        <v>2.07407407407407</v>
      </c>
      <c r="H60" s="2" t="n">
        <f aca="false">(EXP(-$F$73*A60))*F60</f>
        <v>0.00177807200719196</v>
      </c>
      <c r="K60" s="8" t="n">
        <f aca="false">K59+1</f>
        <v>56</v>
      </c>
      <c r="L60" s="15" t="n">
        <v>1</v>
      </c>
      <c r="M60" s="8" t="n">
        <f aca="false">L60/$B$4</f>
        <v>0.037037037037037</v>
      </c>
      <c r="N60" s="16" t="n">
        <v>7</v>
      </c>
      <c r="O60" s="8" t="n">
        <f aca="false">N60/L60</f>
        <v>7</v>
      </c>
      <c r="P60" s="8" t="n">
        <f aca="false">M60*O60</f>
        <v>0.259259259259259</v>
      </c>
      <c r="Q60" s="8" t="n">
        <f aca="false">K60*P60</f>
        <v>14.5185185185185</v>
      </c>
      <c r="R60" s="2" t="n">
        <f aca="false">(EXP(-$P$73*K60))*P60</f>
        <v>3.7764308967845E-005</v>
      </c>
    </row>
    <row r="61" customFormat="false" ht="15" hidden="false" customHeight="false" outlineLevel="0" collapsed="false">
      <c r="A61" s="8" t="n">
        <f aca="false">A60+1</f>
        <v>57</v>
      </c>
      <c r="B61" s="15" t="n">
        <v>1</v>
      </c>
      <c r="C61" s="8" t="n">
        <f aca="false">B61/$B$4</f>
        <v>0.037037037037037</v>
      </c>
      <c r="D61" s="16" t="n">
        <v>0</v>
      </c>
      <c r="E61" s="8" t="n">
        <f aca="false">D61/B61</f>
        <v>0</v>
      </c>
      <c r="F61" s="8" t="n">
        <f aca="false">C61*E61</f>
        <v>0</v>
      </c>
      <c r="G61" s="8" t="n">
        <f aca="false">A61*F61</f>
        <v>0</v>
      </c>
      <c r="H61" s="2" t="n">
        <f aca="false">(EXP(-$F$73*A61))*F61</f>
        <v>0</v>
      </c>
      <c r="K61" s="8" t="n">
        <f aca="false">K60+1</f>
        <v>57</v>
      </c>
      <c r="L61" s="15" t="n">
        <v>1</v>
      </c>
      <c r="M61" s="8" t="n">
        <f aca="false">L61/$B$4</f>
        <v>0.037037037037037</v>
      </c>
      <c r="N61" s="16" t="n">
        <v>3</v>
      </c>
      <c r="O61" s="8" t="n">
        <f aca="false">N61/L61</f>
        <v>3</v>
      </c>
      <c r="P61" s="8" t="n">
        <f aca="false">M61*O61</f>
        <v>0.111111111111111</v>
      </c>
      <c r="Q61" s="8" t="n">
        <f aca="false">K61*P61</f>
        <v>6.33333333333333</v>
      </c>
      <c r="R61" s="2" t="n">
        <f aca="false">(EXP(-$P$73*K61))*P61</f>
        <v>1.38227069527982E-005</v>
      </c>
    </row>
    <row r="62" customFormat="false" ht="15" hidden="false" customHeight="false" outlineLevel="0" collapsed="false">
      <c r="A62" s="8" t="n">
        <f aca="false">A61+1</f>
        <v>58</v>
      </c>
      <c r="B62" s="15" t="n">
        <v>1</v>
      </c>
      <c r="C62" s="8" t="n">
        <f aca="false">B62/$B$4</f>
        <v>0.037037037037037</v>
      </c>
      <c r="D62" s="16" t="n">
        <v>0</v>
      </c>
      <c r="E62" s="8" t="n">
        <f aca="false">D62/B62</f>
        <v>0</v>
      </c>
      <c r="F62" s="8" t="n">
        <f aca="false">C62*E62</f>
        <v>0</v>
      </c>
      <c r="G62" s="8" t="n">
        <f aca="false">A62*F62</f>
        <v>0</v>
      </c>
      <c r="H62" s="2" t="n">
        <f aca="false">(EXP(-$F$73*A62))*F62</f>
        <v>0</v>
      </c>
      <c r="K62" s="8" t="n">
        <f aca="false">K61+1</f>
        <v>58</v>
      </c>
      <c r="L62" s="15" t="n">
        <v>1</v>
      </c>
      <c r="M62" s="8" t="n">
        <f aca="false">L62/$B$4</f>
        <v>0.037037037037037</v>
      </c>
      <c r="N62" s="16" t="n">
        <v>1</v>
      </c>
      <c r="O62" s="8" t="n">
        <f aca="false">N62/L62</f>
        <v>1</v>
      </c>
      <c r="P62" s="8" t="n">
        <f aca="false">M62*O62</f>
        <v>0.037037037037037</v>
      </c>
      <c r="Q62" s="8" t="n">
        <f aca="false">K62*P62</f>
        <v>2.14814814814815</v>
      </c>
      <c r="R62" s="2" t="n">
        <f aca="false">(EXP(-$P$73*K62))*P62</f>
        <v>3.93514002175785E-006</v>
      </c>
    </row>
    <row r="63" customFormat="false" ht="15" hidden="false" customHeight="false" outlineLevel="0" collapsed="false">
      <c r="A63" s="8" t="n">
        <f aca="false">A62+1</f>
        <v>59</v>
      </c>
      <c r="B63" s="15" t="n">
        <v>1</v>
      </c>
      <c r="C63" s="8" t="n">
        <f aca="false">B63/$B$4</f>
        <v>0.037037037037037</v>
      </c>
      <c r="D63" s="16" t="n">
        <v>0</v>
      </c>
      <c r="E63" s="8" t="n">
        <f aca="false">D63/B63</f>
        <v>0</v>
      </c>
      <c r="F63" s="8" t="n">
        <f aca="false">C63*E63</f>
        <v>0</v>
      </c>
      <c r="G63" s="8" t="n">
        <f aca="false">A63*F63</f>
        <v>0</v>
      </c>
      <c r="H63" s="2" t="n">
        <f aca="false">(EXP(-$F$73*A63))*F63</f>
        <v>0</v>
      </c>
      <c r="K63" s="8" t="n">
        <f aca="false">K62+1</f>
        <v>59</v>
      </c>
      <c r="L63" s="15" t="n">
        <v>1</v>
      </c>
      <c r="M63" s="8" t="n">
        <f aca="false">L63/$B$4</f>
        <v>0.037037037037037</v>
      </c>
      <c r="N63" s="16" t="n">
        <v>0</v>
      </c>
      <c r="O63" s="8" t="n">
        <f aca="false">N63/L63</f>
        <v>0</v>
      </c>
      <c r="P63" s="8" t="n">
        <f aca="false">M63*O63</f>
        <v>0</v>
      </c>
      <c r="Q63" s="8" t="n">
        <f aca="false">K63*P63</f>
        <v>0</v>
      </c>
      <c r="R63" s="2" t="n">
        <f aca="false">(EXP(-$P$73*K63))*P63</f>
        <v>0</v>
      </c>
    </row>
    <row r="64" customFormat="false" ht="15" hidden="false" customHeight="false" outlineLevel="0" collapsed="false">
      <c r="A64" s="8" t="n">
        <f aca="false">A63+1</f>
        <v>60</v>
      </c>
      <c r="B64" s="15" t="n">
        <v>1</v>
      </c>
      <c r="C64" s="8" t="n">
        <f aca="false">B64/$B$4</f>
        <v>0.037037037037037</v>
      </c>
      <c r="D64" s="16" t="n">
        <v>0</v>
      </c>
      <c r="E64" s="8" t="n">
        <f aca="false">D64/B64</f>
        <v>0</v>
      </c>
      <c r="F64" s="8" t="n">
        <f aca="false">C64*E64</f>
        <v>0</v>
      </c>
      <c r="G64" s="8" t="n">
        <f aca="false">A64*F64</f>
        <v>0</v>
      </c>
      <c r="H64" s="2" t="n">
        <f aca="false">(EXP(-$F$73*A64))*F64</f>
        <v>0</v>
      </c>
      <c r="K64" s="8" t="n">
        <f aca="false">K63+1</f>
        <v>60</v>
      </c>
      <c r="L64" s="15" t="n">
        <v>1</v>
      </c>
      <c r="M64" s="8" t="n">
        <f aca="false">L64/$B$4</f>
        <v>0.037037037037037</v>
      </c>
      <c r="N64" s="16" t="n">
        <v>1</v>
      </c>
      <c r="O64" s="8" t="n">
        <f aca="false">N64/L64</f>
        <v>1</v>
      </c>
      <c r="P64" s="8" t="n">
        <f aca="false">M64*O64</f>
        <v>0.037037037037037</v>
      </c>
      <c r="Q64" s="8" t="n">
        <f aca="false">K64*P64</f>
        <v>2.22222222222222</v>
      </c>
      <c r="R64" s="2" t="n">
        <f aca="false">(EXP(-$P$73*K64))*P64</f>
        <v>2.87036336420663E-006</v>
      </c>
    </row>
    <row r="65" customFormat="false" ht="15" hidden="false" customHeight="false" outlineLevel="0" collapsed="false">
      <c r="A65" s="8" t="n">
        <f aca="false">A64+1</f>
        <v>61</v>
      </c>
      <c r="B65" s="15" t="n">
        <v>1</v>
      </c>
      <c r="C65" s="8" t="n">
        <f aca="false">B65/$B$4</f>
        <v>0.037037037037037</v>
      </c>
      <c r="D65" s="16" t="n">
        <v>0</v>
      </c>
      <c r="E65" s="8" t="n">
        <f aca="false">D65/B65</f>
        <v>0</v>
      </c>
      <c r="F65" s="8" t="n">
        <f aca="false">C65*E65</f>
        <v>0</v>
      </c>
      <c r="G65" s="8" t="n">
        <f aca="false">A65*F65</f>
        <v>0</v>
      </c>
      <c r="H65" s="2" t="n">
        <f aca="false">(EXP(-$F$73*A65))*F65</f>
        <v>0</v>
      </c>
      <c r="K65" s="8" t="n">
        <f aca="false">K64+1</f>
        <v>61</v>
      </c>
      <c r="L65" s="15" t="n">
        <v>1</v>
      </c>
      <c r="M65" s="8" t="n">
        <f aca="false">L65/$B$4</f>
        <v>0.037037037037037</v>
      </c>
      <c r="N65" s="16" t="n">
        <v>0</v>
      </c>
      <c r="O65" s="8" t="n">
        <f aca="false">N65/L65</f>
        <v>0</v>
      </c>
      <c r="P65" s="8" t="n">
        <f aca="false">M65*O65</f>
        <v>0</v>
      </c>
      <c r="Q65" s="8" t="n">
        <f aca="false">K65*P65</f>
        <v>0</v>
      </c>
      <c r="R65" s="2" t="n">
        <f aca="false">(EXP(-$P$73*K65))*P65</f>
        <v>0</v>
      </c>
    </row>
    <row r="66" customFormat="false" ht="15" hidden="false" customHeight="false" outlineLevel="0" collapsed="false">
      <c r="A66" s="8" t="n">
        <f aca="false">A65+1</f>
        <v>62</v>
      </c>
      <c r="B66" s="15" t="n">
        <v>1</v>
      </c>
      <c r="C66" s="8" t="n">
        <f aca="false">B66/$B$4</f>
        <v>0.037037037037037</v>
      </c>
      <c r="D66" s="16" t="n">
        <v>0</v>
      </c>
      <c r="E66" s="8" t="n">
        <f aca="false">D66/B66</f>
        <v>0</v>
      </c>
      <c r="F66" s="8" t="n">
        <f aca="false">C66*E66</f>
        <v>0</v>
      </c>
      <c r="G66" s="8" t="n">
        <f aca="false">A66*F66</f>
        <v>0</v>
      </c>
      <c r="H66" s="2" t="n">
        <f aca="false">(EXP(-$F$73*A66))*F66</f>
        <v>0</v>
      </c>
      <c r="K66" s="8" t="n">
        <f aca="false">K65+1</f>
        <v>62</v>
      </c>
      <c r="L66" s="15" t="n">
        <v>1</v>
      </c>
      <c r="M66" s="8" t="n">
        <f aca="false">L66/$B$4</f>
        <v>0.037037037037037</v>
      </c>
      <c r="N66" s="16" t="n">
        <v>2</v>
      </c>
      <c r="O66" s="8" t="n">
        <f aca="false">N66/L66</f>
        <v>2</v>
      </c>
      <c r="P66" s="8" t="n">
        <f aca="false">M66*O66</f>
        <v>0.0740740740740741</v>
      </c>
      <c r="Q66" s="8" t="n">
        <f aca="false">K66*P66</f>
        <v>4.59259259259259</v>
      </c>
      <c r="R66" s="2" t="n">
        <f aca="false">(EXP(-$P$73*K66))*P66</f>
        <v>4.18739145088882E-006</v>
      </c>
    </row>
    <row r="68" customFormat="false" ht="15" hidden="false" customHeight="false" outlineLevel="0" collapsed="false">
      <c r="F68" s="2" t="n">
        <f aca="false">SUM(F4:F66)</f>
        <v>4.44444444444445</v>
      </c>
      <c r="G68" s="2" t="n">
        <f aca="false">SUM(G4:G66)</f>
        <v>132.148148148148</v>
      </c>
      <c r="H68" s="2" t="n">
        <f aca="false">SUM(H4:H66)</f>
        <v>0.999999329985192</v>
      </c>
      <c r="P68" s="2" t="n">
        <f aca="false">SUM(P4:P66)</f>
        <v>29.8888888888889</v>
      </c>
      <c r="Q68" s="2" t="n">
        <f aca="false">SUM(Q4:Q66)</f>
        <v>841.592592592593</v>
      </c>
      <c r="R68" s="2" t="n">
        <f aca="false">SUM(R4:R66)</f>
        <v>0.999998748142445</v>
      </c>
    </row>
    <row r="70" customFormat="false" ht="15" hidden="false" customHeight="false" outlineLevel="0" collapsed="false">
      <c r="E70" s="2" t="s">
        <v>33</v>
      </c>
      <c r="F70" s="2" t="n">
        <f aca="false">SUM(E4:E66)</f>
        <v>20.9904761904762</v>
      </c>
    </row>
    <row r="71" customFormat="false" ht="18" hidden="false" customHeight="false" outlineLevel="0" collapsed="false">
      <c r="E71" s="2" t="s">
        <v>34</v>
      </c>
      <c r="F71" s="2" t="n">
        <f aca="false">F68</f>
        <v>4.44444444444445</v>
      </c>
      <c r="O71" s="2" t="s">
        <v>35</v>
      </c>
      <c r="P71" s="2" t="n">
        <f aca="false">P68</f>
        <v>29.8888888888889</v>
      </c>
    </row>
    <row r="72" customFormat="false" ht="18" hidden="false" customHeight="false" outlineLevel="0" collapsed="false">
      <c r="E72" s="2" t="s">
        <v>36</v>
      </c>
      <c r="F72" s="2" t="n">
        <f aca="false">G68/F68</f>
        <v>29.7333333333333</v>
      </c>
      <c r="O72" s="2" t="s">
        <v>37</v>
      </c>
      <c r="P72" s="2" t="n">
        <f aca="false">Q68/P68</f>
        <v>28.1573729863693</v>
      </c>
    </row>
    <row r="73" customFormat="false" ht="16.5" hidden="false" customHeight="false" outlineLevel="0" collapsed="false">
      <c r="E73" s="17" t="s">
        <v>38</v>
      </c>
      <c r="F73" s="1" t="n">
        <v>0.054221228173626</v>
      </c>
      <c r="O73" s="17" t="s">
        <v>39</v>
      </c>
      <c r="P73" s="1" t="n">
        <v>0.15775391770775</v>
      </c>
    </row>
    <row r="74" customFormat="false" ht="18.75" hidden="false" customHeight="false" outlineLevel="0" collapsed="false">
      <c r="E74" s="18" t="s">
        <v>40</v>
      </c>
      <c r="F74" s="2" t="n">
        <f aca="false">LN(F71)/F72</f>
        <v>0.0501677649140488</v>
      </c>
      <c r="O74" s="18" t="s">
        <v>41</v>
      </c>
      <c r="P74" s="2" t="n">
        <f aca="false">LN(P71)/P72</f>
        <v>0.120660645576216</v>
      </c>
    </row>
    <row r="75" customFormat="false" ht="15" hidden="false" customHeight="false" outlineLevel="0" collapsed="false">
      <c r="E75" s="2" t="s">
        <v>42</v>
      </c>
      <c r="F75" s="2" t="n">
        <f aca="false">EXP(F73)</f>
        <v>1.0557181309165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86"/>
  <sheetViews>
    <sheetView showFormulas="false" showGridLines="true" showRowColHeaders="true" showZeros="true" rightToLeft="false" tabSelected="false" showOutlineSymbols="true" defaultGridColor="true" view="normal" topLeftCell="A49" colorId="64" zoomScale="100" zoomScaleNormal="100" zoomScalePageLayoutView="100" workbookViewId="0">
      <selection pane="topLeft" activeCell="R12" activeCellId="0" sqref="R12"/>
    </sheetView>
  </sheetViews>
  <sheetFormatPr defaultColWidth="8.96484375" defaultRowHeight="15" zeroHeight="false" outlineLevelRow="0" outlineLevelCol="0"/>
  <sheetData>
    <row r="1" s="19" customFormat="true" ht="15" hidden="false" customHeight="false" outlineLevel="0" collapsed="false">
      <c r="B1" s="19" t="s">
        <v>43</v>
      </c>
      <c r="H1" s="19" t="s">
        <v>44</v>
      </c>
    </row>
    <row r="2" customFormat="false" ht="15" hidden="false" customHeight="false" outlineLevel="0" collapsed="false">
      <c r="C2" s="2" t="s">
        <v>45</v>
      </c>
      <c r="E2" s="2" t="s">
        <v>46</v>
      </c>
      <c r="I2" s="2" t="s">
        <v>45</v>
      </c>
      <c r="K2" s="2" t="s">
        <v>46</v>
      </c>
    </row>
    <row r="3" customFormat="false" ht="15" hidden="false" customHeight="false" outlineLevel="0" collapsed="false">
      <c r="A3" s="20" t="s">
        <v>47</v>
      </c>
      <c r="B3" s="2" t="s">
        <v>48</v>
      </c>
      <c r="C3" s="2" t="s">
        <v>49</v>
      </c>
      <c r="D3" s="2" t="s">
        <v>50</v>
      </c>
      <c r="E3" s="2" t="s">
        <v>51</v>
      </c>
      <c r="H3" s="2" t="s">
        <v>47</v>
      </c>
      <c r="I3" s="2" t="s">
        <v>48</v>
      </c>
      <c r="J3" s="2" t="s">
        <v>49</v>
      </c>
      <c r="K3" s="2" t="s">
        <v>50</v>
      </c>
      <c r="L3" s="2" t="s">
        <v>51</v>
      </c>
    </row>
    <row r="4" customFormat="false" ht="15" hidden="false" customHeight="false" outlineLevel="0" collapsed="false">
      <c r="A4" s="2" t="n">
        <v>1</v>
      </c>
      <c r="B4" s="2" t="n">
        <v>0</v>
      </c>
      <c r="G4" s="21"/>
      <c r="H4" s="2" t="s">
        <v>52</v>
      </c>
      <c r="I4" s="2" t="n">
        <v>0</v>
      </c>
    </row>
    <row r="5" customFormat="false" ht="15" hidden="false" customHeight="false" outlineLevel="0" collapsed="false">
      <c r="A5" s="2" t="n">
        <v>2</v>
      </c>
      <c r="B5" s="2" t="n">
        <v>0</v>
      </c>
      <c r="G5" s="21"/>
      <c r="H5" s="2" t="s">
        <v>53</v>
      </c>
      <c r="I5" s="2" t="n">
        <v>0</v>
      </c>
    </row>
    <row r="6" customFormat="false" ht="15" hidden="false" customHeight="false" outlineLevel="0" collapsed="false">
      <c r="A6" s="2" t="n">
        <v>3</v>
      </c>
      <c r="B6" s="2" t="n">
        <v>100</v>
      </c>
      <c r="C6" s="2" t="n">
        <v>266.5</v>
      </c>
      <c r="D6" s="22" t="n">
        <v>11.1041666666667</v>
      </c>
      <c r="E6" s="2" t="s">
        <v>54</v>
      </c>
      <c r="G6" s="21"/>
      <c r="H6" s="2" t="s">
        <v>55</v>
      </c>
      <c r="I6" s="2" t="n">
        <v>0</v>
      </c>
    </row>
    <row r="7" customFormat="false" ht="15" hidden="false" customHeight="false" outlineLevel="0" collapsed="false">
      <c r="A7" s="2" t="n">
        <v>4</v>
      </c>
      <c r="B7" s="2" t="n">
        <v>100</v>
      </c>
      <c r="C7" s="2" t="n">
        <v>259</v>
      </c>
      <c r="D7" s="22" t="n">
        <v>10.7916666666667</v>
      </c>
      <c r="E7" s="2" t="s">
        <v>56</v>
      </c>
      <c r="G7" s="21"/>
      <c r="H7" s="2" t="s">
        <v>57</v>
      </c>
      <c r="I7" s="2" t="n">
        <v>0</v>
      </c>
    </row>
    <row r="8" customFormat="false" ht="15" hidden="false" customHeight="false" outlineLevel="0" collapsed="false">
      <c r="A8" s="2" t="n">
        <v>5</v>
      </c>
      <c r="B8" s="2" t="n">
        <v>0</v>
      </c>
      <c r="D8" s="22"/>
      <c r="G8" s="21"/>
      <c r="H8" s="2" t="s">
        <v>58</v>
      </c>
      <c r="I8" s="2" t="n">
        <v>100</v>
      </c>
      <c r="J8" s="2" t="n">
        <v>250.5</v>
      </c>
      <c r="K8" s="22" t="n">
        <v>10.4375</v>
      </c>
      <c r="L8" s="2" t="s">
        <v>56</v>
      </c>
    </row>
    <row r="9" customFormat="false" ht="15" hidden="false" customHeight="false" outlineLevel="0" collapsed="false">
      <c r="A9" s="2" t="n">
        <v>6</v>
      </c>
      <c r="B9" s="2" t="n">
        <v>100</v>
      </c>
      <c r="C9" s="2" t="n">
        <v>274</v>
      </c>
      <c r="D9" s="22" t="n">
        <v>11.4166666666667</v>
      </c>
      <c r="E9" s="2" t="s">
        <v>56</v>
      </c>
      <c r="G9" s="21"/>
      <c r="H9" s="2" t="s">
        <v>59</v>
      </c>
      <c r="I9" s="2" t="n">
        <v>100</v>
      </c>
      <c r="J9" s="2" t="n">
        <v>252.5</v>
      </c>
      <c r="K9" s="22" t="n">
        <v>10.5208333333333</v>
      </c>
      <c r="L9" s="2" t="s">
        <v>56</v>
      </c>
    </row>
    <row r="10" customFormat="false" ht="15" hidden="false" customHeight="false" outlineLevel="0" collapsed="false">
      <c r="A10" s="2" t="n">
        <v>7</v>
      </c>
      <c r="B10" s="2" t="n">
        <v>0</v>
      </c>
      <c r="D10" s="22"/>
      <c r="G10" s="21"/>
      <c r="H10" s="2" t="s">
        <v>60</v>
      </c>
      <c r="I10" s="2" t="n">
        <v>0</v>
      </c>
    </row>
    <row r="11" customFormat="false" ht="15" hidden="false" customHeight="false" outlineLevel="0" collapsed="false">
      <c r="A11" s="2" t="n">
        <v>8</v>
      </c>
      <c r="B11" s="2" t="n">
        <v>0</v>
      </c>
      <c r="D11" s="22"/>
      <c r="G11" s="21"/>
      <c r="H11" s="2" t="s">
        <v>61</v>
      </c>
      <c r="I11" s="2" t="n">
        <v>0</v>
      </c>
    </row>
    <row r="12" customFormat="false" ht="15" hidden="false" customHeight="false" outlineLevel="0" collapsed="false">
      <c r="A12" s="2" t="n">
        <v>9</v>
      </c>
      <c r="B12" s="2" t="n">
        <v>100</v>
      </c>
      <c r="C12" s="2" t="n">
        <v>271</v>
      </c>
      <c r="D12" s="22" t="n">
        <v>11.2916666666667</v>
      </c>
      <c r="E12" s="2" t="s">
        <v>54</v>
      </c>
      <c r="G12" s="21"/>
      <c r="H12" s="2" t="s">
        <v>62</v>
      </c>
      <c r="I12" s="2" t="n">
        <v>100</v>
      </c>
      <c r="J12" s="2" t="n">
        <v>271</v>
      </c>
      <c r="K12" s="2" t="n">
        <v>11.2916666666667</v>
      </c>
      <c r="L12" s="2" t="s">
        <v>54</v>
      </c>
    </row>
    <row r="13" customFormat="false" ht="15" hidden="false" customHeight="false" outlineLevel="0" collapsed="false">
      <c r="A13" s="2" t="n">
        <v>10</v>
      </c>
      <c r="B13" s="2" t="n">
        <v>0</v>
      </c>
      <c r="D13" s="22"/>
      <c r="G13" s="21"/>
      <c r="H13" s="2" t="s">
        <v>63</v>
      </c>
      <c r="I13" s="2" t="n">
        <v>100</v>
      </c>
      <c r="J13" s="2" t="n">
        <v>254.5</v>
      </c>
      <c r="K13" s="2" t="n">
        <v>10.6041666666667</v>
      </c>
      <c r="L13" s="2" t="s">
        <v>56</v>
      </c>
    </row>
    <row r="14" customFormat="false" ht="15" hidden="false" customHeight="false" outlineLevel="0" collapsed="false">
      <c r="A14" s="2" t="n">
        <v>11</v>
      </c>
      <c r="B14" s="2" t="n">
        <v>0</v>
      </c>
      <c r="D14" s="22"/>
      <c r="G14" s="21"/>
      <c r="H14" s="2" t="s">
        <v>64</v>
      </c>
      <c r="I14" s="2" t="n">
        <v>0</v>
      </c>
    </row>
    <row r="15" customFormat="false" ht="15" hidden="false" customHeight="false" outlineLevel="0" collapsed="false">
      <c r="A15" s="2" t="n">
        <v>12</v>
      </c>
      <c r="B15" s="2" t="n">
        <v>0</v>
      </c>
      <c r="D15" s="22"/>
      <c r="G15" s="21"/>
      <c r="H15" s="2" t="s">
        <v>65</v>
      </c>
      <c r="I15" s="2" t="n">
        <v>0</v>
      </c>
    </row>
    <row r="16" customFormat="false" ht="15" hidden="false" customHeight="false" outlineLevel="0" collapsed="false">
      <c r="A16" s="2" t="n">
        <v>14</v>
      </c>
      <c r="B16" s="2" t="n">
        <v>100</v>
      </c>
      <c r="C16" s="2" t="n">
        <v>270.5</v>
      </c>
      <c r="D16" s="22" t="n">
        <v>11.2708333333333</v>
      </c>
      <c r="E16" s="2" t="s">
        <v>56</v>
      </c>
      <c r="G16" s="21"/>
      <c r="H16" s="2" t="s">
        <v>66</v>
      </c>
      <c r="I16" s="2" t="n">
        <v>100</v>
      </c>
      <c r="J16" s="2" t="n">
        <v>263</v>
      </c>
      <c r="K16" s="2" t="n">
        <v>10.9583333333333</v>
      </c>
      <c r="L16" s="2" t="s">
        <v>54</v>
      </c>
    </row>
    <row r="17" customFormat="false" ht="15" hidden="false" customHeight="false" outlineLevel="0" collapsed="false">
      <c r="A17" s="2" t="n">
        <v>15</v>
      </c>
      <c r="B17" s="2" t="n">
        <v>0</v>
      </c>
      <c r="D17" s="22"/>
      <c r="G17" s="21"/>
      <c r="H17" s="2" t="s">
        <v>67</v>
      </c>
      <c r="I17" s="2" t="n">
        <v>0</v>
      </c>
    </row>
    <row r="18" customFormat="false" ht="15" hidden="false" customHeight="false" outlineLevel="0" collapsed="false">
      <c r="A18" s="2" t="n">
        <v>19</v>
      </c>
      <c r="B18" s="2" t="n">
        <v>0</v>
      </c>
      <c r="D18" s="22"/>
      <c r="G18" s="21"/>
      <c r="H18" s="2" t="s">
        <v>68</v>
      </c>
      <c r="I18" s="2" t="n">
        <v>0</v>
      </c>
    </row>
    <row r="19" customFormat="false" ht="15" hidden="false" customHeight="false" outlineLevel="0" collapsed="false">
      <c r="A19" s="2" t="n">
        <v>21</v>
      </c>
      <c r="B19" s="2" t="n">
        <v>0</v>
      </c>
      <c r="D19" s="22"/>
      <c r="G19" s="21"/>
      <c r="H19" s="2" t="s">
        <v>69</v>
      </c>
      <c r="I19" s="2" t="n">
        <v>0</v>
      </c>
    </row>
    <row r="20" customFormat="false" ht="15" hidden="false" customHeight="false" outlineLevel="0" collapsed="false">
      <c r="A20" s="2" t="n">
        <v>24</v>
      </c>
      <c r="B20" s="2" t="n">
        <v>0</v>
      </c>
      <c r="D20" s="22"/>
      <c r="G20" s="21"/>
      <c r="H20" s="2" t="s">
        <v>70</v>
      </c>
      <c r="I20" s="2" t="n">
        <v>0</v>
      </c>
    </row>
    <row r="21" customFormat="false" ht="15" hidden="false" customHeight="false" outlineLevel="0" collapsed="false">
      <c r="A21" s="2" t="n">
        <v>32</v>
      </c>
      <c r="B21" s="2" t="n">
        <v>0</v>
      </c>
      <c r="D21" s="22"/>
      <c r="G21" s="21"/>
      <c r="H21" s="2" t="s">
        <v>71</v>
      </c>
      <c r="I21" s="2" t="n">
        <v>0</v>
      </c>
    </row>
    <row r="22" customFormat="false" ht="15" hidden="false" customHeight="false" outlineLevel="0" collapsed="false">
      <c r="A22" s="2" t="n">
        <v>34</v>
      </c>
      <c r="B22" s="2" t="n">
        <v>100</v>
      </c>
      <c r="C22" s="2" t="n">
        <v>291</v>
      </c>
      <c r="D22" s="22" t="n">
        <v>12.125</v>
      </c>
      <c r="E22" s="2" t="s">
        <v>54</v>
      </c>
      <c r="G22" s="21"/>
      <c r="H22" s="2" t="s">
        <v>72</v>
      </c>
      <c r="I22" s="2" t="n">
        <v>0</v>
      </c>
    </row>
    <row r="23" customFormat="false" ht="15" hidden="false" customHeight="false" outlineLevel="0" collapsed="false">
      <c r="A23" s="2" t="n">
        <v>35</v>
      </c>
      <c r="B23" s="2" t="n">
        <v>100</v>
      </c>
      <c r="C23" s="2" t="n">
        <v>272</v>
      </c>
      <c r="D23" s="22" t="n">
        <v>11.3333333333333</v>
      </c>
      <c r="E23" s="2" t="s">
        <v>54</v>
      </c>
      <c r="G23" s="21"/>
      <c r="H23" s="2" t="s">
        <v>73</v>
      </c>
      <c r="I23" s="2" t="n">
        <v>0</v>
      </c>
    </row>
    <row r="24" customFormat="false" ht="15" hidden="false" customHeight="false" outlineLevel="0" collapsed="false">
      <c r="A24" s="2" t="n">
        <v>46</v>
      </c>
      <c r="B24" s="2" t="n">
        <v>100</v>
      </c>
      <c r="C24" s="2" t="n">
        <v>272</v>
      </c>
      <c r="D24" s="22" t="n">
        <v>11.3333333333333</v>
      </c>
      <c r="E24" s="2" t="s">
        <v>56</v>
      </c>
      <c r="G24" s="21"/>
      <c r="H24" s="2" t="s">
        <v>74</v>
      </c>
      <c r="I24" s="2" t="n">
        <v>0</v>
      </c>
    </row>
    <row r="25" customFormat="false" ht="15" hidden="false" customHeight="false" outlineLevel="0" collapsed="false">
      <c r="A25" s="2" t="n">
        <v>47</v>
      </c>
      <c r="B25" s="2" t="n">
        <v>0</v>
      </c>
      <c r="D25" s="22"/>
      <c r="G25" s="21"/>
      <c r="H25" s="2" t="s">
        <v>75</v>
      </c>
      <c r="I25" s="2" t="n">
        <v>0</v>
      </c>
    </row>
    <row r="26" customFormat="false" ht="15" hidden="false" customHeight="false" outlineLevel="0" collapsed="false">
      <c r="A26" s="2" t="n">
        <v>50</v>
      </c>
      <c r="B26" s="2" t="n">
        <v>100</v>
      </c>
      <c r="C26" s="2" t="n">
        <v>282</v>
      </c>
      <c r="D26" s="22" t="n">
        <v>11.75</v>
      </c>
      <c r="E26" s="2" t="s">
        <v>54</v>
      </c>
      <c r="G26" s="21"/>
      <c r="H26" s="2" t="s">
        <v>76</v>
      </c>
      <c r="I26" s="2" t="n">
        <v>0</v>
      </c>
    </row>
    <row r="27" customFormat="false" ht="15" hidden="false" customHeight="false" outlineLevel="0" collapsed="false">
      <c r="A27" s="2" t="n">
        <v>53</v>
      </c>
      <c r="B27" s="2" t="n">
        <v>0</v>
      </c>
      <c r="C27" s="2" t="n">
        <v>72</v>
      </c>
      <c r="D27" s="22" t="n">
        <v>3</v>
      </c>
      <c r="G27" s="21"/>
      <c r="H27" s="2" t="s">
        <v>77</v>
      </c>
      <c r="I27" s="2" t="n">
        <v>0</v>
      </c>
    </row>
    <row r="28" customFormat="false" ht="15" hidden="false" customHeight="false" outlineLevel="0" collapsed="false">
      <c r="A28" s="2" t="n">
        <v>60</v>
      </c>
      <c r="B28" s="2" t="n">
        <v>100</v>
      </c>
      <c r="C28" s="2" t="n">
        <v>248</v>
      </c>
      <c r="D28" s="22" t="n">
        <v>10.3333333333333</v>
      </c>
      <c r="E28" s="2" t="s">
        <v>56</v>
      </c>
      <c r="G28" s="21"/>
      <c r="H28" s="2" t="s">
        <v>78</v>
      </c>
      <c r="I28" s="2" t="n">
        <v>0</v>
      </c>
    </row>
    <row r="29" customFormat="false" ht="15" hidden="false" customHeight="false" outlineLevel="0" collapsed="false">
      <c r="A29" s="2" t="n">
        <v>61</v>
      </c>
      <c r="B29" s="2" t="n">
        <v>0</v>
      </c>
      <c r="D29" s="22"/>
      <c r="G29" s="21"/>
      <c r="H29" s="2" t="s">
        <v>79</v>
      </c>
      <c r="I29" s="2" t="n">
        <v>0</v>
      </c>
    </row>
    <row r="30" customFormat="false" ht="15" hidden="false" customHeight="false" outlineLevel="0" collapsed="false">
      <c r="A30" s="2" t="n">
        <v>90</v>
      </c>
      <c r="B30" s="2" t="n">
        <v>0</v>
      </c>
      <c r="D30" s="22"/>
      <c r="G30" s="21"/>
      <c r="H30" s="2" t="s">
        <v>80</v>
      </c>
      <c r="I30" s="2" t="n">
        <v>100</v>
      </c>
      <c r="J30" s="2" t="n">
        <v>246</v>
      </c>
      <c r="K30" s="2" t="n">
        <v>10.25</v>
      </c>
      <c r="L30" s="2" t="s">
        <v>54</v>
      </c>
    </row>
    <row r="31" customFormat="false" ht="15" hidden="false" customHeight="false" outlineLevel="0" collapsed="false">
      <c r="A31" s="2" t="n">
        <v>91</v>
      </c>
      <c r="B31" s="2" t="n">
        <v>0</v>
      </c>
      <c r="D31" s="22"/>
      <c r="G31" s="21"/>
      <c r="H31" s="2" t="s">
        <v>81</v>
      </c>
      <c r="I31" s="2" t="n">
        <v>100</v>
      </c>
      <c r="J31" s="2" t="n">
        <v>258</v>
      </c>
      <c r="K31" s="2" t="n">
        <v>10.75</v>
      </c>
      <c r="L31" s="2" t="s">
        <v>56</v>
      </c>
    </row>
    <row r="32" customFormat="false" ht="15" hidden="false" customHeight="false" outlineLevel="0" collapsed="false">
      <c r="A32" s="2" t="n">
        <v>92</v>
      </c>
      <c r="B32" s="2" t="n">
        <v>0</v>
      </c>
      <c r="D32" s="22"/>
      <c r="G32" s="21"/>
      <c r="H32" s="2" t="s">
        <v>82</v>
      </c>
      <c r="I32" s="2" t="n">
        <v>100</v>
      </c>
      <c r="J32" s="2" t="n">
        <v>260.5</v>
      </c>
      <c r="K32" s="2" t="n">
        <v>10.8541666666667</v>
      </c>
      <c r="L32" s="2" t="s">
        <v>54</v>
      </c>
    </row>
    <row r="33" customFormat="false" ht="15" hidden="false" customHeight="false" outlineLevel="0" collapsed="false">
      <c r="A33" s="2" t="n">
        <v>94</v>
      </c>
      <c r="B33" s="2" t="n">
        <v>0</v>
      </c>
      <c r="D33" s="22"/>
      <c r="G33" s="21"/>
      <c r="H33" s="2" t="s">
        <v>83</v>
      </c>
      <c r="I33" s="2" t="n">
        <v>100</v>
      </c>
      <c r="J33" s="2" t="n">
        <v>281</v>
      </c>
      <c r="K33" s="2" t="n">
        <v>11.7083333333333</v>
      </c>
      <c r="L33" s="2" t="s">
        <v>54</v>
      </c>
    </row>
    <row r="34" customFormat="false" ht="15" hidden="false" customHeight="false" outlineLevel="0" collapsed="false">
      <c r="A34" s="2" t="n">
        <v>95</v>
      </c>
      <c r="B34" s="2" t="n">
        <v>0</v>
      </c>
      <c r="D34" s="22"/>
      <c r="G34" s="21"/>
      <c r="H34" s="2" t="s">
        <v>84</v>
      </c>
      <c r="I34" s="2" t="n">
        <v>100</v>
      </c>
      <c r="J34" s="2" t="n">
        <v>269</v>
      </c>
      <c r="K34" s="2" t="n">
        <v>11.2083333333333</v>
      </c>
      <c r="L34" s="2" t="s">
        <v>54</v>
      </c>
    </row>
    <row r="35" customFormat="false" ht="15" hidden="false" customHeight="false" outlineLevel="0" collapsed="false">
      <c r="A35" s="2" t="n">
        <v>96</v>
      </c>
      <c r="B35" s="2" t="n">
        <v>0</v>
      </c>
      <c r="D35" s="22"/>
      <c r="G35" s="21"/>
      <c r="H35" s="2" t="s">
        <v>85</v>
      </c>
      <c r="I35" s="2" t="n">
        <v>0</v>
      </c>
    </row>
    <row r="36" customFormat="false" ht="15" hidden="false" customHeight="false" outlineLevel="0" collapsed="false">
      <c r="A36" s="2" t="n">
        <v>97</v>
      </c>
      <c r="B36" s="2" t="n">
        <v>0</v>
      </c>
      <c r="D36" s="22"/>
      <c r="G36" s="21"/>
      <c r="H36" s="2" t="s">
        <v>86</v>
      </c>
      <c r="I36" s="2" t="n">
        <v>0</v>
      </c>
    </row>
    <row r="37" customFormat="false" ht="15" hidden="false" customHeight="false" outlineLevel="0" collapsed="false">
      <c r="A37" s="2" t="n">
        <v>98</v>
      </c>
      <c r="B37" s="2" t="n">
        <v>0</v>
      </c>
      <c r="D37" s="22"/>
      <c r="G37" s="21"/>
      <c r="H37" s="2" t="s">
        <v>87</v>
      </c>
      <c r="I37" s="2" t="n">
        <v>0</v>
      </c>
    </row>
    <row r="38" customFormat="false" ht="15" hidden="false" customHeight="false" outlineLevel="0" collapsed="false">
      <c r="A38" s="2" t="n">
        <v>99</v>
      </c>
      <c r="B38" s="2" t="n">
        <v>0</v>
      </c>
      <c r="D38" s="22"/>
      <c r="G38" s="21"/>
      <c r="H38" s="2" t="s">
        <v>88</v>
      </c>
      <c r="I38" s="2" t="n">
        <v>100</v>
      </c>
      <c r="J38" s="2" t="n">
        <v>285.5</v>
      </c>
      <c r="K38" s="2" t="n">
        <v>11.8958333333333</v>
      </c>
      <c r="L38" s="2" t="s">
        <v>56</v>
      </c>
    </row>
    <row r="39" customFormat="false" ht="15" hidden="false" customHeight="false" outlineLevel="0" collapsed="false">
      <c r="A39" s="2" t="n">
        <v>100</v>
      </c>
      <c r="B39" s="2" t="n">
        <v>0</v>
      </c>
      <c r="D39" s="22"/>
      <c r="G39" s="21"/>
      <c r="H39" s="2" t="s">
        <v>89</v>
      </c>
      <c r="I39" s="2" t="n">
        <v>0</v>
      </c>
    </row>
    <row r="40" customFormat="false" ht="15" hidden="false" customHeight="false" outlineLevel="0" collapsed="false">
      <c r="A40" s="2" t="n">
        <v>101</v>
      </c>
      <c r="B40" s="2" t="n">
        <v>100</v>
      </c>
      <c r="C40" s="2" t="n">
        <v>230</v>
      </c>
      <c r="D40" s="22" t="n">
        <v>9.58333333333333</v>
      </c>
      <c r="E40" s="2" t="s">
        <v>56</v>
      </c>
      <c r="G40" s="21"/>
      <c r="H40" s="2" t="s">
        <v>90</v>
      </c>
      <c r="I40" s="2" t="n">
        <v>100</v>
      </c>
      <c r="J40" s="2" t="n">
        <v>279</v>
      </c>
      <c r="K40" s="2" t="n">
        <v>11.625</v>
      </c>
      <c r="L40" s="2" t="s">
        <v>56</v>
      </c>
    </row>
    <row r="41" customFormat="false" ht="15" hidden="false" customHeight="false" outlineLevel="0" collapsed="false">
      <c r="A41" s="2" t="n">
        <v>102</v>
      </c>
      <c r="B41" s="2" t="n">
        <v>100</v>
      </c>
      <c r="C41" s="2" t="n">
        <v>290</v>
      </c>
      <c r="D41" s="22" t="n">
        <v>12.0833333333333</v>
      </c>
      <c r="E41" s="2" t="s">
        <v>54</v>
      </c>
      <c r="G41" s="21"/>
      <c r="H41" s="2" t="s">
        <v>91</v>
      </c>
      <c r="I41" s="2" t="n">
        <v>0</v>
      </c>
    </row>
    <row r="42" customFormat="false" ht="15" hidden="false" customHeight="false" outlineLevel="0" collapsed="false">
      <c r="A42" s="2" t="n">
        <v>103</v>
      </c>
      <c r="B42" s="2" t="n">
        <v>100</v>
      </c>
      <c r="C42" s="2" t="n">
        <v>266</v>
      </c>
      <c r="D42" s="22" t="n">
        <v>11.0833333333333</v>
      </c>
      <c r="E42" s="2" t="s">
        <v>56</v>
      </c>
      <c r="G42" s="21"/>
      <c r="H42" s="2" t="s">
        <v>92</v>
      </c>
      <c r="I42" s="2" t="n">
        <v>100</v>
      </c>
      <c r="J42" s="2" t="n">
        <v>256</v>
      </c>
      <c r="K42" s="2" t="n">
        <v>10.6666666666667</v>
      </c>
      <c r="L42" s="2" t="s">
        <v>56</v>
      </c>
    </row>
    <row r="43" customFormat="false" ht="15" hidden="false" customHeight="false" outlineLevel="0" collapsed="false">
      <c r="A43" s="2" t="n">
        <v>200</v>
      </c>
      <c r="B43" s="2" t="n">
        <v>0</v>
      </c>
      <c r="D43" s="22"/>
      <c r="G43" s="21"/>
      <c r="H43" s="2" t="s">
        <v>93</v>
      </c>
      <c r="I43" s="2" t="n">
        <v>0</v>
      </c>
    </row>
    <row r="44" customFormat="false" ht="15" hidden="false" customHeight="false" outlineLevel="0" collapsed="false">
      <c r="A44" s="2" t="n">
        <v>201</v>
      </c>
      <c r="B44" s="2" t="n">
        <v>0</v>
      </c>
      <c r="D44" s="22"/>
      <c r="G44" s="21"/>
      <c r="H44" s="2" t="s">
        <v>94</v>
      </c>
      <c r="I44" s="2" t="n">
        <v>0</v>
      </c>
    </row>
    <row r="45" customFormat="false" ht="15" hidden="false" customHeight="false" outlineLevel="0" collapsed="false">
      <c r="A45" s="2" t="n">
        <v>202</v>
      </c>
      <c r="B45" s="2" t="n">
        <v>100</v>
      </c>
      <c r="C45" s="2" t="n">
        <v>338</v>
      </c>
      <c r="D45" s="22" t="n">
        <v>14.0833333333333</v>
      </c>
      <c r="E45" s="2" t="s">
        <v>56</v>
      </c>
      <c r="G45" s="21"/>
      <c r="H45" s="2" t="s">
        <v>95</v>
      </c>
      <c r="I45" s="2" t="n">
        <v>0</v>
      </c>
    </row>
    <row r="46" customFormat="false" ht="15" hidden="false" customHeight="false" outlineLevel="0" collapsed="false">
      <c r="A46" s="2" t="n">
        <v>203</v>
      </c>
      <c r="B46" s="2" t="n">
        <v>100</v>
      </c>
      <c r="C46" s="2" t="n">
        <v>317</v>
      </c>
      <c r="D46" s="22" t="n">
        <v>13.2083333333333</v>
      </c>
      <c r="E46" s="2" t="s">
        <v>56</v>
      </c>
      <c r="G46" s="21"/>
      <c r="H46" s="2" t="s">
        <v>96</v>
      </c>
      <c r="I46" s="2" t="n">
        <v>0</v>
      </c>
    </row>
    <row r="47" customFormat="false" ht="15" hidden="false" customHeight="false" outlineLevel="0" collapsed="false">
      <c r="A47" s="2" t="n">
        <v>204</v>
      </c>
      <c r="B47" s="2" t="n">
        <v>100</v>
      </c>
      <c r="C47" s="2" t="n">
        <v>338</v>
      </c>
      <c r="D47" s="22" t="n">
        <v>14.0833333333333</v>
      </c>
      <c r="E47" s="2" t="s">
        <v>56</v>
      </c>
      <c r="G47" s="21"/>
      <c r="H47" s="2" t="s">
        <v>97</v>
      </c>
      <c r="I47" s="2" t="n">
        <v>0</v>
      </c>
    </row>
    <row r="48" customFormat="false" ht="15" hidden="false" customHeight="false" outlineLevel="0" collapsed="false">
      <c r="A48" s="2" t="n">
        <v>205</v>
      </c>
      <c r="B48" s="2" t="n">
        <v>100</v>
      </c>
      <c r="C48" s="2" t="n">
        <v>283</v>
      </c>
      <c r="D48" s="22" t="n">
        <v>11.7916666666667</v>
      </c>
      <c r="E48" s="2" t="s">
        <v>56</v>
      </c>
      <c r="G48" s="21"/>
      <c r="H48" s="2" t="s">
        <v>98</v>
      </c>
      <c r="I48" s="2" t="n">
        <v>0</v>
      </c>
    </row>
    <row r="49" customFormat="false" ht="15" hidden="false" customHeight="false" outlineLevel="0" collapsed="false">
      <c r="A49" s="2" t="n">
        <v>211</v>
      </c>
      <c r="B49" s="2" t="n">
        <v>0</v>
      </c>
      <c r="D49" s="22"/>
      <c r="G49" s="21"/>
      <c r="H49" s="2" t="s">
        <v>99</v>
      </c>
      <c r="I49" s="2" t="n">
        <v>0</v>
      </c>
    </row>
    <row r="50" customFormat="false" ht="15" hidden="false" customHeight="false" outlineLevel="0" collapsed="false">
      <c r="A50" s="2" t="n">
        <v>212</v>
      </c>
      <c r="B50" s="2" t="n">
        <v>100</v>
      </c>
      <c r="C50" s="2" t="n">
        <v>270</v>
      </c>
      <c r="D50" s="22" t="n">
        <v>11.25</v>
      </c>
      <c r="E50" s="2" t="s">
        <v>54</v>
      </c>
      <c r="G50" s="21"/>
      <c r="H50" s="2" t="s">
        <v>100</v>
      </c>
      <c r="I50" s="2" t="n">
        <v>0</v>
      </c>
    </row>
    <row r="51" customFormat="false" ht="15" hidden="false" customHeight="false" outlineLevel="0" collapsed="false">
      <c r="A51" s="2" t="n">
        <v>213</v>
      </c>
      <c r="B51" s="2" t="n">
        <v>100</v>
      </c>
      <c r="C51" s="2" t="n">
        <v>281</v>
      </c>
      <c r="D51" s="22" t="n">
        <v>11.7083333333333</v>
      </c>
      <c r="E51" s="2" t="s">
        <v>56</v>
      </c>
      <c r="G51" s="21"/>
      <c r="H51" s="2" t="s">
        <v>101</v>
      </c>
      <c r="I51" s="2" t="n">
        <v>0</v>
      </c>
    </row>
    <row r="52" customFormat="false" ht="15" hidden="false" customHeight="false" outlineLevel="0" collapsed="false">
      <c r="A52" s="2" t="n">
        <v>214</v>
      </c>
      <c r="B52" s="2" t="n">
        <v>0</v>
      </c>
      <c r="D52" s="22"/>
      <c r="G52" s="21"/>
      <c r="H52" s="2" t="s">
        <v>102</v>
      </c>
      <c r="I52" s="2" t="n">
        <v>0</v>
      </c>
    </row>
    <row r="53" customFormat="false" ht="15" hidden="false" customHeight="false" outlineLevel="0" collapsed="false">
      <c r="A53" s="2" t="n">
        <v>215</v>
      </c>
      <c r="B53" s="2" t="n">
        <v>100</v>
      </c>
      <c r="C53" s="2" t="n">
        <v>272.5</v>
      </c>
      <c r="D53" s="22" t="n">
        <v>11.3541666666667</v>
      </c>
      <c r="E53" s="2" t="s">
        <v>54</v>
      </c>
      <c r="G53" s="21"/>
      <c r="H53" s="2" t="s">
        <v>103</v>
      </c>
      <c r="I53" s="2" t="n">
        <v>0</v>
      </c>
    </row>
    <row r="54" customFormat="false" ht="15" hidden="false" customHeight="false" outlineLevel="0" collapsed="false">
      <c r="A54" s="2" t="n">
        <v>218</v>
      </c>
      <c r="B54" s="2" t="n">
        <v>0</v>
      </c>
      <c r="D54" s="22"/>
      <c r="G54" s="21"/>
      <c r="H54" s="2" t="s">
        <v>104</v>
      </c>
      <c r="I54" s="2" t="n">
        <v>100</v>
      </c>
      <c r="J54" s="2" t="n">
        <v>243.5</v>
      </c>
      <c r="K54" s="2" t="n">
        <v>10.1458333333333</v>
      </c>
      <c r="L54" s="2" t="s">
        <v>56</v>
      </c>
    </row>
    <row r="55" customFormat="false" ht="15" hidden="false" customHeight="false" outlineLevel="0" collapsed="false">
      <c r="A55" s="2" t="n">
        <v>245</v>
      </c>
      <c r="B55" s="2" t="n">
        <v>0</v>
      </c>
      <c r="D55" s="22"/>
      <c r="G55" s="21"/>
      <c r="H55" s="2" t="s">
        <v>105</v>
      </c>
      <c r="I55" s="2" t="n">
        <v>0</v>
      </c>
    </row>
    <row r="56" customFormat="false" ht="15" hidden="false" customHeight="false" outlineLevel="0" collapsed="false">
      <c r="A56" s="2" t="n">
        <v>246</v>
      </c>
      <c r="B56" s="2" t="n">
        <v>0</v>
      </c>
      <c r="D56" s="22"/>
      <c r="G56" s="21"/>
      <c r="H56" s="2" t="s">
        <v>106</v>
      </c>
      <c r="I56" s="2" t="n">
        <v>100</v>
      </c>
      <c r="J56" s="2" t="n">
        <v>248</v>
      </c>
      <c r="K56" s="2" t="n">
        <v>10.3333333333333</v>
      </c>
      <c r="L56" s="2" t="s">
        <v>56</v>
      </c>
    </row>
    <row r="57" customFormat="false" ht="15" hidden="false" customHeight="false" outlineLevel="0" collapsed="false">
      <c r="A57" s="2" t="n">
        <v>247</v>
      </c>
      <c r="B57" s="2" t="n">
        <v>100</v>
      </c>
      <c r="C57" s="2" t="n">
        <v>299.5</v>
      </c>
      <c r="D57" s="22" t="n">
        <v>12.4791666666667</v>
      </c>
      <c r="E57" s="2" t="s">
        <v>56</v>
      </c>
      <c r="G57" s="21"/>
      <c r="H57" s="2" t="s">
        <v>107</v>
      </c>
      <c r="I57" s="2" t="n">
        <v>0</v>
      </c>
    </row>
    <row r="58" customFormat="false" ht="15" hidden="false" customHeight="false" outlineLevel="0" collapsed="false">
      <c r="A58" s="2" t="n">
        <v>248</v>
      </c>
      <c r="B58" s="2" t="n">
        <v>0</v>
      </c>
      <c r="G58" s="21"/>
      <c r="H58" s="2" t="s">
        <v>108</v>
      </c>
      <c r="I58" s="2" t="n">
        <v>100</v>
      </c>
      <c r="J58" s="2" t="n">
        <v>260</v>
      </c>
      <c r="K58" s="2" t="n">
        <v>10.8333333333333</v>
      </c>
      <c r="L58" s="2" t="s">
        <v>54</v>
      </c>
    </row>
    <row r="59" customFormat="false" ht="15" hidden="false" customHeight="false" outlineLevel="0" collapsed="false">
      <c r="A59" s="2" t="n">
        <v>279</v>
      </c>
      <c r="B59" s="2" t="n">
        <v>100</v>
      </c>
      <c r="C59" s="2" t="n">
        <v>286.5</v>
      </c>
      <c r="D59" s="22" t="n">
        <v>11.9375</v>
      </c>
      <c r="E59" s="2" t="s">
        <v>54</v>
      </c>
      <c r="G59" s="21"/>
      <c r="H59" s="2" t="s">
        <v>109</v>
      </c>
      <c r="I59" s="2" t="n">
        <v>100</v>
      </c>
      <c r="J59" s="2" t="n">
        <v>260</v>
      </c>
      <c r="K59" s="2" t="n">
        <v>10.8333333333333</v>
      </c>
      <c r="L59" s="2" t="s">
        <v>54</v>
      </c>
    </row>
    <row r="60" customFormat="false" ht="15" hidden="false" customHeight="false" outlineLevel="0" collapsed="false">
      <c r="A60" s="2" t="n">
        <v>280</v>
      </c>
      <c r="B60" s="2" t="n">
        <v>0</v>
      </c>
      <c r="D60" s="22"/>
      <c r="G60" s="21"/>
      <c r="H60" s="2" t="s">
        <v>110</v>
      </c>
      <c r="I60" s="2" t="n">
        <v>0</v>
      </c>
    </row>
    <row r="61" customFormat="false" ht="15" hidden="false" customHeight="false" outlineLevel="0" collapsed="false">
      <c r="A61" s="2" t="n">
        <v>281</v>
      </c>
      <c r="B61" s="2" t="n">
        <v>0</v>
      </c>
      <c r="D61" s="22"/>
      <c r="G61" s="21"/>
      <c r="H61" s="2" t="s">
        <v>111</v>
      </c>
      <c r="I61" s="2" t="n">
        <v>0</v>
      </c>
    </row>
    <row r="62" customFormat="false" ht="15" hidden="false" customHeight="false" outlineLevel="0" collapsed="false">
      <c r="A62" s="2" t="n">
        <v>282</v>
      </c>
      <c r="B62" s="2" t="n">
        <v>0</v>
      </c>
      <c r="D62" s="22"/>
      <c r="G62" s="21"/>
      <c r="H62" s="2" t="s">
        <v>112</v>
      </c>
      <c r="I62" s="2" t="n">
        <v>100</v>
      </c>
      <c r="J62" s="2" t="n">
        <v>268</v>
      </c>
      <c r="K62" s="2" t="n">
        <v>11.1666666666667</v>
      </c>
      <c r="L62" s="2" t="s">
        <v>56</v>
      </c>
    </row>
    <row r="63" customFormat="false" ht="15" hidden="false" customHeight="false" outlineLevel="0" collapsed="false">
      <c r="A63" s="2" t="n">
        <v>283</v>
      </c>
      <c r="B63" s="2" t="n">
        <v>0</v>
      </c>
      <c r="C63" s="2" t="n">
        <v>270</v>
      </c>
      <c r="D63" s="22" t="n">
        <v>11.25</v>
      </c>
      <c r="G63" s="21"/>
      <c r="H63" s="2" t="s">
        <v>113</v>
      </c>
      <c r="I63" s="2" t="n">
        <v>0</v>
      </c>
    </row>
    <row r="64" customFormat="false" ht="15" hidden="false" customHeight="false" outlineLevel="0" collapsed="false">
      <c r="H64" s="2" t="s">
        <v>114</v>
      </c>
      <c r="I64" s="2" t="n">
        <v>100</v>
      </c>
      <c r="J64" s="2" t="n">
        <v>258</v>
      </c>
      <c r="K64" s="2" t="n">
        <v>10.75</v>
      </c>
      <c r="L64" s="2" t="s">
        <v>56</v>
      </c>
    </row>
    <row r="65" customFormat="false" ht="15" hidden="false" customHeight="false" outlineLevel="0" collapsed="false">
      <c r="H65" s="2" t="s">
        <v>115</v>
      </c>
      <c r="I65" s="2" t="n">
        <v>100</v>
      </c>
      <c r="J65" s="2" t="n">
        <v>260</v>
      </c>
      <c r="K65" s="2" t="n">
        <v>10.8333333333333</v>
      </c>
      <c r="L65" s="2" t="s">
        <v>54</v>
      </c>
    </row>
    <row r="66" customFormat="false" ht="15" hidden="false" customHeight="false" outlineLevel="0" collapsed="false">
      <c r="A66" s="2" t="s">
        <v>116</v>
      </c>
      <c r="B66" s="2" t="n">
        <v>0.366666666666667</v>
      </c>
      <c r="C66" s="2" t="n">
        <v>271.645833333333</v>
      </c>
      <c r="D66" s="2" t="n">
        <v>11.3185763888889</v>
      </c>
      <c r="H66" s="2" t="s">
        <v>117</v>
      </c>
      <c r="I66" s="2" t="n">
        <v>100</v>
      </c>
      <c r="J66" s="2" t="n">
        <v>261</v>
      </c>
      <c r="K66" s="2" t="n">
        <v>10.875</v>
      </c>
      <c r="L66" s="2" t="s">
        <v>56</v>
      </c>
    </row>
    <row r="67" customFormat="false" ht="15" hidden="false" customHeight="false" outlineLevel="0" collapsed="false">
      <c r="A67" s="2" t="s">
        <v>118</v>
      </c>
      <c r="B67" s="2" t="n">
        <v>0.0627373084230847</v>
      </c>
      <c r="C67" s="2" t="n">
        <v>10.0070844093374</v>
      </c>
      <c r="D67" s="2" t="n">
        <v>0.416961850389057</v>
      </c>
      <c r="H67" s="2" t="s">
        <v>119</v>
      </c>
      <c r="I67" s="2" t="n">
        <v>100</v>
      </c>
      <c r="J67" s="2" t="n">
        <v>267</v>
      </c>
      <c r="K67" s="2" t="n">
        <v>11.125</v>
      </c>
      <c r="L67" s="2" t="s">
        <v>56</v>
      </c>
    </row>
    <row r="68" customFormat="false" ht="15" hidden="false" customHeight="false" outlineLevel="0" collapsed="false">
      <c r="H68" s="2" t="s">
        <v>120</v>
      </c>
      <c r="I68" s="2" t="n">
        <v>100</v>
      </c>
      <c r="J68" s="2" t="n">
        <v>251</v>
      </c>
      <c r="K68" s="2" t="n">
        <v>10.4583333333333</v>
      </c>
      <c r="L68" s="2" t="s">
        <v>54</v>
      </c>
    </row>
    <row r="69" customFormat="false" ht="15" hidden="false" customHeight="false" outlineLevel="0" collapsed="false">
      <c r="H69" s="2" t="s">
        <v>121</v>
      </c>
      <c r="I69" s="2" t="n">
        <v>0</v>
      </c>
    </row>
    <row r="70" customFormat="false" ht="15" hidden="false" customHeight="false" outlineLevel="0" collapsed="false">
      <c r="H70" s="2" t="s">
        <v>122</v>
      </c>
      <c r="I70" s="2" t="n">
        <v>100</v>
      </c>
      <c r="J70" s="2" t="n">
        <v>103</v>
      </c>
      <c r="K70" s="2" t="n">
        <v>4.29166666666667</v>
      </c>
      <c r="L70" s="2" t="s">
        <v>56</v>
      </c>
    </row>
    <row r="71" customFormat="false" ht="15" hidden="false" customHeight="false" outlineLevel="0" collapsed="false">
      <c r="H71" s="2" t="s">
        <v>123</v>
      </c>
      <c r="I71" s="2" t="n">
        <v>100</v>
      </c>
      <c r="J71" s="2" t="n">
        <v>291</v>
      </c>
      <c r="K71" s="2" t="n">
        <v>12.125</v>
      </c>
      <c r="L71" s="2" t="s">
        <v>56</v>
      </c>
    </row>
    <row r="72" customFormat="false" ht="15" hidden="false" customHeight="false" outlineLevel="0" collapsed="false">
      <c r="H72" s="2" t="s">
        <v>124</v>
      </c>
      <c r="I72" s="2" t="n">
        <v>0</v>
      </c>
    </row>
    <row r="73" customFormat="false" ht="15" hidden="false" customHeight="false" outlineLevel="0" collapsed="false">
      <c r="H73" s="2" t="s">
        <v>125</v>
      </c>
      <c r="I73" s="2" t="n">
        <v>100</v>
      </c>
      <c r="J73" s="2" t="n">
        <v>272</v>
      </c>
      <c r="K73" s="2" t="n">
        <v>11.3333333333333</v>
      </c>
      <c r="L73" s="2" t="s">
        <v>56</v>
      </c>
    </row>
    <row r="74" customFormat="false" ht="15" hidden="false" customHeight="false" outlineLevel="0" collapsed="false">
      <c r="H74" s="2" t="n">
        <v>203</v>
      </c>
      <c r="I74" s="2" t="n">
        <v>100</v>
      </c>
      <c r="J74" s="2" t="n">
        <v>317</v>
      </c>
      <c r="K74" s="22" t="n">
        <v>13.2083333333333</v>
      </c>
      <c r="L74" s="2" t="s">
        <v>56</v>
      </c>
    </row>
    <row r="75" customFormat="false" ht="15" hidden="false" customHeight="false" outlineLevel="0" collapsed="false">
      <c r="H75" s="2" t="n">
        <v>204</v>
      </c>
      <c r="I75" s="2" t="n">
        <v>100</v>
      </c>
      <c r="J75" s="2" t="n">
        <v>338</v>
      </c>
      <c r="K75" s="22" t="n">
        <v>14.0833333333333</v>
      </c>
      <c r="L75" s="2" t="s">
        <v>56</v>
      </c>
    </row>
    <row r="76" customFormat="false" ht="15" hidden="false" customHeight="false" outlineLevel="0" collapsed="false">
      <c r="H76" s="2" t="n">
        <v>205</v>
      </c>
      <c r="I76" s="2" t="n">
        <v>100</v>
      </c>
      <c r="J76" s="2" t="n">
        <v>283</v>
      </c>
      <c r="K76" s="22" t="n">
        <v>11.7916666666667</v>
      </c>
      <c r="L76" s="2" t="s">
        <v>56</v>
      </c>
    </row>
    <row r="77" customFormat="false" ht="15" hidden="false" customHeight="false" outlineLevel="0" collapsed="false">
      <c r="H77" s="2" t="n">
        <v>211</v>
      </c>
      <c r="I77" s="2" t="n">
        <v>0</v>
      </c>
      <c r="K77" s="22"/>
    </row>
    <row r="78" customFormat="false" ht="15" hidden="false" customHeight="false" outlineLevel="0" collapsed="false">
      <c r="H78" s="2" t="n">
        <v>212</v>
      </c>
      <c r="I78" s="2" t="n">
        <v>100</v>
      </c>
      <c r="J78" s="2" t="n">
        <v>270</v>
      </c>
      <c r="K78" s="22" t="n">
        <v>11.25</v>
      </c>
      <c r="L78" s="2" t="s">
        <v>54</v>
      </c>
    </row>
    <row r="79" customFormat="false" ht="15" hidden="false" customHeight="false" outlineLevel="0" collapsed="false">
      <c r="H79" s="2" t="n">
        <v>15</v>
      </c>
      <c r="I79" s="2" t="n">
        <v>0</v>
      </c>
      <c r="K79" s="22"/>
    </row>
    <row r="80" customFormat="false" ht="15" hidden="false" customHeight="false" outlineLevel="0" collapsed="false">
      <c r="H80" s="2" t="n">
        <v>19</v>
      </c>
      <c r="I80" s="2" t="n">
        <v>0</v>
      </c>
      <c r="K80" s="22"/>
    </row>
    <row r="81" customFormat="false" ht="15" hidden="false" customHeight="false" outlineLevel="0" collapsed="false">
      <c r="H81" s="2" t="n">
        <v>21</v>
      </c>
      <c r="I81" s="2" t="n">
        <v>0</v>
      </c>
      <c r="K81" s="22"/>
    </row>
    <row r="82" customFormat="false" ht="15" hidden="false" customHeight="false" outlineLevel="0" collapsed="false">
      <c r="H82" s="2" t="n">
        <v>24</v>
      </c>
      <c r="I82" s="2" t="n">
        <v>0</v>
      </c>
      <c r="K82" s="22"/>
    </row>
    <row r="83" customFormat="false" ht="15" hidden="false" customHeight="false" outlineLevel="0" collapsed="false">
      <c r="K83" s="22"/>
    </row>
    <row r="85" customFormat="false" ht="15" hidden="false" customHeight="false" outlineLevel="0" collapsed="false">
      <c r="H85" s="2" t="s">
        <v>116</v>
      </c>
      <c r="I85" s="2" t="n">
        <v>0.379746835443038</v>
      </c>
      <c r="J85" s="2" t="n">
        <v>162.071428571429</v>
      </c>
      <c r="K85" s="2" t="n">
        <v>6.75297619047619</v>
      </c>
    </row>
    <row r="86" customFormat="false" ht="15" hidden="false" customHeight="false" outlineLevel="0" collapsed="false">
      <c r="H86" s="2" t="s">
        <v>118</v>
      </c>
      <c r="I86" s="2" t="n">
        <v>0.0549520976028139</v>
      </c>
      <c r="J86" s="2" t="n">
        <v>11.7952655945771</v>
      </c>
      <c r="K86" s="2" t="n">
        <v>0.49146939977404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58"/>
  <sheetViews>
    <sheetView showFormulas="false" showGridLines="true" showRowColHeaders="true" showZeros="true" rightToLeft="false" tabSelected="false" showOutlineSymbols="true" defaultGridColor="true" view="normal" topLeftCell="A31" colorId="64" zoomScale="100" zoomScaleNormal="100" zoomScalePageLayoutView="100" workbookViewId="0">
      <selection pane="topLeft" activeCell="A4" activeCellId="0" sqref="A4"/>
    </sheetView>
  </sheetViews>
  <sheetFormatPr defaultColWidth="8.96484375" defaultRowHeight="15" zeroHeight="false" outlineLevelRow="0" outlineLevelCol="0"/>
  <sheetData>
    <row r="1" s="1" customFormat="true" ht="15" hidden="false" customHeight="false" outlineLevel="0" collapsed="false">
      <c r="A1" s="1" t="s">
        <v>126</v>
      </c>
    </row>
    <row r="4" customFormat="false" ht="15" hidden="false" customHeight="false" outlineLevel="0" collapsed="false">
      <c r="A4" s="1" t="s">
        <v>127</v>
      </c>
      <c r="B4" s="1" t="s">
        <v>128</v>
      </c>
      <c r="C4" s="1"/>
      <c r="D4" s="1" t="s">
        <v>129</v>
      </c>
      <c r="E4" s="1"/>
      <c r="F4" s="1" t="s">
        <v>130</v>
      </c>
      <c r="G4" s="1"/>
      <c r="H4" s="1" t="s">
        <v>131</v>
      </c>
      <c r="I4" s="1"/>
      <c r="J4" s="1" t="s">
        <v>132</v>
      </c>
      <c r="K4" s="1"/>
      <c r="L4" s="1" t="s">
        <v>133</v>
      </c>
      <c r="M4" s="1"/>
      <c r="N4" s="1" t="s">
        <v>134</v>
      </c>
      <c r="O4" s="1"/>
      <c r="P4" s="1" t="s">
        <v>135</v>
      </c>
      <c r="Q4" s="1"/>
      <c r="R4" s="1" t="s">
        <v>136</v>
      </c>
      <c r="S4" s="1"/>
      <c r="T4" s="1" t="s">
        <v>137</v>
      </c>
      <c r="U4" s="1"/>
      <c r="V4" s="1" t="s">
        <v>138</v>
      </c>
      <c r="W4" s="1"/>
      <c r="X4" s="1" t="s">
        <v>139</v>
      </c>
      <c r="Y4" s="1"/>
      <c r="Z4" s="1" t="s">
        <v>140</v>
      </c>
      <c r="AA4" s="1"/>
      <c r="AB4" s="1" t="s">
        <v>141</v>
      </c>
      <c r="AC4" s="1"/>
      <c r="AD4" s="1" t="s">
        <v>142</v>
      </c>
    </row>
    <row r="5" customFormat="false" ht="15" hidden="false" customHeight="false" outlineLevel="0" collapsed="false">
      <c r="A5" s="1" t="s">
        <v>143</v>
      </c>
      <c r="B5" s="1" t="s">
        <v>144</v>
      </c>
      <c r="C5" s="1" t="s">
        <v>145</v>
      </c>
      <c r="D5" s="1" t="s">
        <v>144</v>
      </c>
      <c r="E5" s="1" t="s">
        <v>145</v>
      </c>
      <c r="F5" s="1" t="s">
        <v>144</v>
      </c>
      <c r="G5" s="1" t="s">
        <v>145</v>
      </c>
      <c r="H5" s="1" t="s">
        <v>144</v>
      </c>
      <c r="I5" s="1" t="s">
        <v>145</v>
      </c>
      <c r="J5" s="1" t="s">
        <v>144</v>
      </c>
      <c r="K5" s="1" t="s">
        <v>145</v>
      </c>
      <c r="L5" s="1" t="s">
        <v>144</v>
      </c>
      <c r="M5" s="1" t="s">
        <v>145</v>
      </c>
      <c r="N5" s="1" t="s">
        <v>144</v>
      </c>
      <c r="O5" s="1" t="s">
        <v>145</v>
      </c>
      <c r="P5" s="1" t="s">
        <v>144</v>
      </c>
      <c r="Q5" s="1" t="s">
        <v>145</v>
      </c>
      <c r="R5" s="1" t="s">
        <v>144</v>
      </c>
      <c r="S5" s="1" t="s">
        <v>145</v>
      </c>
      <c r="T5" s="1" t="s">
        <v>144</v>
      </c>
      <c r="U5" s="1" t="s">
        <v>145</v>
      </c>
      <c r="V5" s="1" t="s">
        <v>144</v>
      </c>
      <c r="W5" s="1" t="s">
        <v>145</v>
      </c>
      <c r="X5" s="1" t="s">
        <v>144</v>
      </c>
      <c r="Y5" s="1" t="s">
        <v>145</v>
      </c>
      <c r="Z5" s="1" t="s">
        <v>144</v>
      </c>
      <c r="AA5" s="1" t="s">
        <v>145</v>
      </c>
      <c r="AB5" s="1" t="s">
        <v>144</v>
      </c>
      <c r="AC5" s="1" t="s">
        <v>145</v>
      </c>
      <c r="AD5" s="1" t="s">
        <v>144</v>
      </c>
      <c r="AE5" s="1" t="s">
        <v>145</v>
      </c>
    </row>
    <row r="6" customFormat="false" ht="15" hidden="false" customHeight="false" outlineLevel="0" collapsed="false">
      <c r="A6" s="19" t="n">
        <v>1</v>
      </c>
      <c r="B6" s="23" t="n">
        <v>0</v>
      </c>
      <c r="C6" s="23" t="n">
        <v>1</v>
      </c>
      <c r="D6" s="2" t="n">
        <v>0</v>
      </c>
      <c r="E6" s="23" t="n">
        <v>2</v>
      </c>
      <c r="F6" s="23" t="n">
        <v>0</v>
      </c>
      <c r="G6" s="23" t="n">
        <v>2</v>
      </c>
      <c r="H6" s="23" t="n">
        <v>0</v>
      </c>
      <c r="I6" s="23" t="n">
        <v>0</v>
      </c>
      <c r="J6" s="23" t="n">
        <v>0</v>
      </c>
      <c r="K6" s="23" t="n">
        <v>1</v>
      </c>
      <c r="L6" s="23" t="n">
        <v>0</v>
      </c>
      <c r="M6" s="23" t="n">
        <v>0</v>
      </c>
      <c r="N6" s="23" t="n">
        <v>1</v>
      </c>
      <c r="O6" s="23" t="n">
        <v>3</v>
      </c>
      <c r="P6" s="23" t="n">
        <v>0</v>
      </c>
      <c r="Q6" s="23" t="n">
        <v>1</v>
      </c>
      <c r="R6" s="23" t="n">
        <v>0</v>
      </c>
      <c r="S6" s="23" t="n">
        <v>1</v>
      </c>
      <c r="T6" s="23" t="n">
        <v>0</v>
      </c>
      <c r="U6" s="23" t="n">
        <v>3</v>
      </c>
      <c r="V6" s="23" t="n">
        <v>0</v>
      </c>
      <c r="W6" s="23" t="n">
        <v>3</v>
      </c>
      <c r="X6" s="23" t="n">
        <v>2</v>
      </c>
      <c r="Y6" s="23" t="n">
        <v>3</v>
      </c>
      <c r="Z6" s="23" t="n">
        <v>1</v>
      </c>
      <c r="AA6" s="23" t="n">
        <v>3</v>
      </c>
      <c r="AB6" s="23" t="n">
        <v>1</v>
      </c>
      <c r="AC6" s="23" t="n">
        <v>2</v>
      </c>
      <c r="AD6" s="2" t="n">
        <v>1</v>
      </c>
      <c r="AE6" s="23" t="n">
        <v>2</v>
      </c>
    </row>
    <row r="7" customFormat="false" ht="15" hidden="false" customHeight="false" outlineLevel="0" collapsed="false">
      <c r="A7" s="19" t="n">
        <v>2</v>
      </c>
      <c r="B7" s="23" t="n">
        <v>2</v>
      </c>
      <c r="C7" s="23" t="n">
        <v>3</v>
      </c>
      <c r="D7" s="2" t="n">
        <v>1</v>
      </c>
      <c r="E7" s="23" t="n">
        <v>1</v>
      </c>
      <c r="F7" s="23" t="n">
        <v>3</v>
      </c>
      <c r="G7" s="23" t="n">
        <v>2</v>
      </c>
      <c r="H7" s="23" t="n">
        <v>0</v>
      </c>
      <c r="I7" s="23" t="n">
        <v>1</v>
      </c>
      <c r="J7" s="23" t="n">
        <v>3</v>
      </c>
      <c r="K7" s="23" t="n">
        <v>2</v>
      </c>
      <c r="L7" s="23" t="n">
        <v>2</v>
      </c>
      <c r="M7" s="23" t="n">
        <v>3</v>
      </c>
      <c r="N7" s="23" t="n">
        <v>1</v>
      </c>
      <c r="O7" s="23" t="n">
        <v>3</v>
      </c>
      <c r="P7" s="23" t="n">
        <v>1</v>
      </c>
      <c r="Q7" s="23" t="n">
        <v>3</v>
      </c>
      <c r="R7" s="23" t="n">
        <v>0</v>
      </c>
      <c r="S7" s="23" t="n">
        <v>2</v>
      </c>
      <c r="T7" s="23" t="n">
        <v>0</v>
      </c>
      <c r="U7" s="23" t="n">
        <v>2</v>
      </c>
      <c r="V7" s="23" t="n">
        <v>1</v>
      </c>
      <c r="W7" s="23" t="n">
        <v>2</v>
      </c>
      <c r="X7" s="23" t="n">
        <v>1</v>
      </c>
      <c r="Y7" s="23" t="n">
        <v>1</v>
      </c>
      <c r="Z7" s="23" t="n">
        <v>2</v>
      </c>
      <c r="AA7" s="23" t="n">
        <v>1</v>
      </c>
      <c r="AB7" s="23" t="n">
        <v>1</v>
      </c>
      <c r="AC7" s="23" t="n">
        <v>3</v>
      </c>
      <c r="AD7" s="2" t="n">
        <v>1</v>
      </c>
      <c r="AE7" s="23" t="n">
        <v>1</v>
      </c>
    </row>
    <row r="8" customFormat="false" ht="15" hidden="false" customHeight="false" outlineLevel="0" collapsed="false">
      <c r="A8" s="19" t="n">
        <v>3</v>
      </c>
      <c r="B8" s="23" t="n">
        <v>2</v>
      </c>
      <c r="C8" s="23" t="n">
        <v>2</v>
      </c>
      <c r="D8" s="2" t="n">
        <v>2</v>
      </c>
      <c r="E8" s="23" t="n">
        <v>2</v>
      </c>
      <c r="F8" s="23" t="n">
        <v>0</v>
      </c>
      <c r="G8" s="23" t="n">
        <v>5</v>
      </c>
      <c r="H8" s="23" t="n">
        <v>0</v>
      </c>
      <c r="I8" s="23" t="n">
        <v>3</v>
      </c>
      <c r="J8" s="23" t="n">
        <v>2</v>
      </c>
      <c r="K8" s="23" t="n">
        <v>2</v>
      </c>
      <c r="L8" s="23" t="n">
        <v>1</v>
      </c>
      <c r="M8" s="23" t="n">
        <v>2</v>
      </c>
      <c r="N8" s="23" t="n">
        <v>2</v>
      </c>
      <c r="O8" s="23" t="n">
        <v>3</v>
      </c>
      <c r="P8" s="23" t="n">
        <v>3</v>
      </c>
      <c r="Q8" s="23" t="n">
        <v>2</v>
      </c>
      <c r="R8" s="23" t="n">
        <v>3</v>
      </c>
      <c r="S8" s="23" t="n">
        <v>2</v>
      </c>
      <c r="T8" s="23" t="n">
        <v>2</v>
      </c>
      <c r="U8" s="23" t="n">
        <v>1</v>
      </c>
      <c r="V8" s="23" t="n">
        <v>2</v>
      </c>
      <c r="W8" s="23" t="n">
        <v>3</v>
      </c>
      <c r="X8" s="23" t="n">
        <v>1</v>
      </c>
      <c r="Y8" s="23" t="n">
        <v>2</v>
      </c>
      <c r="Z8" s="23" t="n">
        <v>0</v>
      </c>
      <c r="AA8" s="23" t="n">
        <v>3</v>
      </c>
      <c r="AB8" s="23" t="n">
        <v>1</v>
      </c>
      <c r="AC8" s="23" t="n">
        <v>2</v>
      </c>
      <c r="AD8" s="2" t="n">
        <v>1</v>
      </c>
      <c r="AE8" s="23" t="n">
        <v>4</v>
      </c>
    </row>
    <row r="9" customFormat="false" ht="15" hidden="false" customHeight="false" outlineLevel="0" collapsed="false">
      <c r="A9" s="19" t="n">
        <v>4</v>
      </c>
      <c r="B9" s="23" t="n">
        <v>2</v>
      </c>
      <c r="C9" s="23" t="n">
        <v>3</v>
      </c>
      <c r="D9" s="2" t="n">
        <v>2</v>
      </c>
      <c r="E9" s="23" t="n">
        <v>2</v>
      </c>
      <c r="F9" s="23" t="n">
        <v>4</v>
      </c>
      <c r="G9" s="23" t="n">
        <v>1</v>
      </c>
      <c r="H9" s="23" t="n">
        <v>3</v>
      </c>
      <c r="I9" s="23" t="n">
        <v>2</v>
      </c>
      <c r="J9" s="23" t="n">
        <v>1</v>
      </c>
      <c r="K9" s="23" t="n">
        <v>3</v>
      </c>
      <c r="L9" s="23" t="n">
        <v>2</v>
      </c>
      <c r="M9" s="23" t="n">
        <v>3</v>
      </c>
      <c r="N9" s="23" t="n">
        <v>2</v>
      </c>
      <c r="O9" s="23" t="n">
        <v>3</v>
      </c>
      <c r="P9" s="23" t="n">
        <v>1</v>
      </c>
      <c r="Q9" s="23" t="n">
        <v>3</v>
      </c>
      <c r="R9" s="23" t="n">
        <v>0</v>
      </c>
      <c r="S9" s="23" t="n">
        <v>4</v>
      </c>
      <c r="T9" s="23" t="n">
        <v>2</v>
      </c>
      <c r="U9" s="23" t="n">
        <v>3</v>
      </c>
      <c r="V9" s="23" t="n">
        <v>1</v>
      </c>
      <c r="W9" s="23" t="n">
        <v>3</v>
      </c>
      <c r="X9" s="23" t="n">
        <v>2</v>
      </c>
      <c r="Y9" s="23" t="n">
        <v>2</v>
      </c>
      <c r="Z9" s="23" t="n">
        <v>2</v>
      </c>
      <c r="AA9" s="23" t="n">
        <v>1</v>
      </c>
      <c r="AB9" s="23" t="n">
        <v>3</v>
      </c>
      <c r="AC9" s="23" t="n">
        <v>2</v>
      </c>
      <c r="AD9" s="2" t="n">
        <v>2</v>
      </c>
      <c r="AE9" s="23" t="n">
        <v>3</v>
      </c>
    </row>
    <row r="10" customFormat="false" ht="15" hidden="false" customHeight="false" outlineLevel="0" collapsed="false">
      <c r="A10" s="19" t="n">
        <v>5</v>
      </c>
      <c r="B10" s="23" t="n">
        <v>2</v>
      </c>
      <c r="C10" s="23" t="n">
        <v>3</v>
      </c>
      <c r="D10" s="2" t="n">
        <v>2</v>
      </c>
      <c r="E10" s="23" t="n">
        <v>3</v>
      </c>
      <c r="F10" s="23" t="n">
        <v>2</v>
      </c>
      <c r="G10" s="23" t="n">
        <v>3</v>
      </c>
      <c r="H10" s="23" t="n">
        <v>2</v>
      </c>
      <c r="I10" s="23" t="n">
        <v>3</v>
      </c>
      <c r="J10" s="23" t="n">
        <v>3</v>
      </c>
      <c r="K10" s="23" t="n">
        <v>2</v>
      </c>
      <c r="L10" s="23" t="n">
        <v>1</v>
      </c>
      <c r="M10" s="23" t="n">
        <v>3</v>
      </c>
      <c r="N10" s="23" t="n">
        <v>0</v>
      </c>
      <c r="O10" s="23" t="n">
        <v>5</v>
      </c>
      <c r="P10" s="23" t="n">
        <v>1</v>
      </c>
      <c r="Q10" s="23" t="n">
        <v>4</v>
      </c>
      <c r="R10" s="23" t="n">
        <v>0</v>
      </c>
      <c r="S10" s="23" t="n">
        <v>3</v>
      </c>
      <c r="T10" s="23" t="n">
        <v>2</v>
      </c>
      <c r="U10" s="23" t="n">
        <v>3</v>
      </c>
      <c r="V10" s="23" t="n">
        <v>1</v>
      </c>
      <c r="W10" s="23" t="n">
        <v>3</v>
      </c>
      <c r="X10" s="23" t="n">
        <v>0</v>
      </c>
      <c r="Y10" s="23" t="n">
        <v>2</v>
      </c>
      <c r="Z10" s="23" t="n">
        <v>0</v>
      </c>
      <c r="AA10" s="23" t="n">
        <v>3</v>
      </c>
      <c r="AB10" s="23" t="n">
        <v>1</v>
      </c>
      <c r="AC10" s="23" t="n">
        <v>3</v>
      </c>
      <c r="AD10" s="2" t="n">
        <v>1</v>
      </c>
      <c r="AE10" s="23" t="n">
        <v>4</v>
      </c>
    </row>
    <row r="11" customFormat="false" ht="15" hidden="false" customHeight="false" outlineLevel="0" collapsed="false">
      <c r="A11" s="19" t="n">
        <v>6</v>
      </c>
      <c r="B11" s="23" t="n">
        <v>2</v>
      </c>
      <c r="C11" s="23" t="n">
        <v>2</v>
      </c>
      <c r="D11" s="2" t="n">
        <v>3</v>
      </c>
      <c r="E11" s="23" t="n">
        <v>2</v>
      </c>
      <c r="F11" s="23" t="n">
        <v>1</v>
      </c>
      <c r="G11" s="23" t="n">
        <v>2</v>
      </c>
      <c r="H11" s="23" t="n">
        <v>1</v>
      </c>
      <c r="I11" s="23" t="n">
        <v>3</v>
      </c>
      <c r="J11" s="23" t="n">
        <v>1</v>
      </c>
      <c r="K11" s="23" t="n">
        <v>4</v>
      </c>
      <c r="L11" s="23" t="n">
        <v>0</v>
      </c>
      <c r="M11" s="23" t="n">
        <v>3</v>
      </c>
      <c r="N11" s="23" t="n">
        <v>2</v>
      </c>
      <c r="O11" s="23" t="n">
        <v>1</v>
      </c>
      <c r="P11" s="23" t="n">
        <v>0</v>
      </c>
      <c r="Q11" s="23" t="n">
        <v>0</v>
      </c>
      <c r="R11" s="23" t="n">
        <v>1</v>
      </c>
      <c r="S11" s="23" t="n">
        <v>3</v>
      </c>
      <c r="T11" s="23" t="n">
        <v>3</v>
      </c>
      <c r="U11" s="23" t="n">
        <v>2</v>
      </c>
      <c r="V11" s="23" t="n">
        <v>1</v>
      </c>
      <c r="W11" s="23" t="n">
        <v>2</v>
      </c>
      <c r="X11" s="23" t="n">
        <v>2</v>
      </c>
      <c r="Y11" s="23" t="n">
        <v>2</v>
      </c>
      <c r="Z11" s="23" t="n">
        <v>2</v>
      </c>
      <c r="AA11" s="23" t="n">
        <v>2</v>
      </c>
      <c r="AB11" s="23" t="n">
        <v>1</v>
      </c>
      <c r="AC11" s="23" t="n">
        <v>2</v>
      </c>
      <c r="AD11" s="2" t="n">
        <v>2</v>
      </c>
      <c r="AE11" s="23" t="n">
        <v>1</v>
      </c>
    </row>
    <row r="12" customFormat="false" ht="15" hidden="false" customHeight="false" outlineLevel="0" collapsed="false">
      <c r="A12" s="19" t="n">
        <v>7</v>
      </c>
      <c r="B12" s="23" t="n">
        <v>2</v>
      </c>
      <c r="C12" s="23" t="n">
        <v>3</v>
      </c>
      <c r="D12" s="2" t="n">
        <v>2</v>
      </c>
      <c r="E12" s="23" t="n">
        <v>3</v>
      </c>
      <c r="F12" s="23" t="n">
        <v>4</v>
      </c>
      <c r="G12" s="23" t="n">
        <v>1</v>
      </c>
      <c r="H12" s="23" t="n">
        <v>1</v>
      </c>
      <c r="I12" s="23" t="n">
        <v>4</v>
      </c>
      <c r="J12" s="23" t="n">
        <v>2</v>
      </c>
      <c r="K12" s="23" t="n">
        <v>2</v>
      </c>
      <c r="L12" s="23" t="n">
        <v>2</v>
      </c>
      <c r="M12" s="23" t="n">
        <v>3</v>
      </c>
      <c r="N12" s="23" t="n">
        <v>1</v>
      </c>
      <c r="O12" s="23" t="n">
        <v>4</v>
      </c>
      <c r="P12" s="23" t="n">
        <v>0</v>
      </c>
      <c r="Q12" s="23" t="n">
        <v>3</v>
      </c>
      <c r="R12" s="23" t="n">
        <v>1</v>
      </c>
      <c r="S12" s="23" t="n">
        <v>3</v>
      </c>
      <c r="T12" s="23" t="n">
        <v>2</v>
      </c>
      <c r="U12" s="23" t="n">
        <v>3</v>
      </c>
      <c r="V12" s="23" t="n">
        <v>1</v>
      </c>
      <c r="W12" s="23" t="n">
        <v>2</v>
      </c>
      <c r="X12" s="23" t="n">
        <v>1</v>
      </c>
      <c r="Y12" s="23" t="n">
        <v>0</v>
      </c>
      <c r="Z12" s="23" t="n">
        <v>1</v>
      </c>
      <c r="AA12" s="23" t="n">
        <v>0</v>
      </c>
      <c r="AB12" s="23" t="n">
        <v>2</v>
      </c>
      <c r="AC12" s="23" t="n">
        <v>1</v>
      </c>
      <c r="AD12" s="2" t="n">
        <v>1</v>
      </c>
      <c r="AE12" s="23" t="n">
        <v>3</v>
      </c>
    </row>
    <row r="13" customFormat="false" ht="15" hidden="false" customHeight="false" outlineLevel="0" collapsed="false">
      <c r="A13" s="19" t="n">
        <v>8</v>
      </c>
      <c r="B13" s="23" t="n">
        <v>1</v>
      </c>
      <c r="C13" s="23" t="n">
        <v>3</v>
      </c>
      <c r="D13" s="2" t="n">
        <v>1</v>
      </c>
      <c r="E13" s="23" t="n">
        <v>4</v>
      </c>
      <c r="F13" s="23" t="n">
        <v>1</v>
      </c>
      <c r="G13" s="23" t="n">
        <v>4</v>
      </c>
      <c r="H13" s="23" t="n">
        <v>4</v>
      </c>
      <c r="I13" s="23" t="n">
        <v>0</v>
      </c>
      <c r="J13" s="23" t="n">
        <v>3</v>
      </c>
      <c r="K13" s="23" t="n">
        <v>2</v>
      </c>
      <c r="L13" s="23" t="n">
        <v>1</v>
      </c>
      <c r="M13" s="23" t="n">
        <v>2</v>
      </c>
      <c r="N13" s="23" t="n">
        <v>2</v>
      </c>
      <c r="O13" s="23" t="n">
        <v>3</v>
      </c>
      <c r="P13" s="23" t="n">
        <v>1</v>
      </c>
      <c r="Q13" s="23" t="n">
        <v>3</v>
      </c>
      <c r="R13" s="23" t="n">
        <v>0</v>
      </c>
      <c r="S13" s="23" t="n">
        <v>3</v>
      </c>
      <c r="T13" s="23" t="n">
        <v>2</v>
      </c>
      <c r="U13" s="23" t="n">
        <v>2</v>
      </c>
      <c r="V13" s="23" t="n">
        <v>2</v>
      </c>
      <c r="W13" s="23" t="n">
        <v>2</v>
      </c>
      <c r="X13" s="23" t="n">
        <v>1</v>
      </c>
      <c r="Y13" s="23" t="n">
        <v>3</v>
      </c>
      <c r="Z13" s="23" t="n">
        <v>1</v>
      </c>
      <c r="AA13" s="23" t="n">
        <v>1</v>
      </c>
      <c r="AB13" s="23" t="n">
        <v>2</v>
      </c>
      <c r="AC13" s="23" t="n">
        <v>1</v>
      </c>
      <c r="AD13" s="2" t="n">
        <v>2</v>
      </c>
      <c r="AE13" s="23" t="n">
        <v>3</v>
      </c>
    </row>
    <row r="14" customFormat="false" ht="15" hidden="false" customHeight="false" outlineLevel="0" collapsed="false">
      <c r="A14" s="19" t="n">
        <v>9</v>
      </c>
      <c r="B14" s="23" t="n">
        <v>2</v>
      </c>
      <c r="C14" s="23" t="n">
        <v>3</v>
      </c>
      <c r="D14" s="2" t="n">
        <v>0</v>
      </c>
      <c r="E14" s="23" t="n">
        <v>4</v>
      </c>
      <c r="F14" s="23" t="n">
        <v>1</v>
      </c>
      <c r="G14" s="23" t="n">
        <v>4</v>
      </c>
      <c r="H14" s="23" t="n">
        <v>2</v>
      </c>
      <c r="I14" s="23" t="n">
        <v>3</v>
      </c>
      <c r="J14" s="23" t="n">
        <v>4</v>
      </c>
      <c r="K14" s="23" t="n">
        <v>1</v>
      </c>
      <c r="L14" s="23" t="n">
        <v>3</v>
      </c>
      <c r="M14" s="23" t="n">
        <v>2</v>
      </c>
      <c r="N14" s="23" t="n">
        <v>1</v>
      </c>
      <c r="O14" s="23" t="n">
        <v>4</v>
      </c>
      <c r="P14" s="23" t="n">
        <v>1</v>
      </c>
      <c r="Q14" s="23" t="n">
        <v>3</v>
      </c>
      <c r="R14" s="23" t="n">
        <v>0</v>
      </c>
      <c r="S14" s="23" t="n">
        <v>4</v>
      </c>
      <c r="T14" s="23" t="n">
        <v>3</v>
      </c>
      <c r="U14" s="23" t="n">
        <v>2</v>
      </c>
      <c r="V14" s="23" t="n">
        <v>3</v>
      </c>
      <c r="W14" s="23" t="n">
        <v>2</v>
      </c>
      <c r="X14" s="23" t="n">
        <v>1</v>
      </c>
      <c r="Y14" s="23" t="n">
        <v>1</v>
      </c>
      <c r="Z14" s="23" t="n">
        <v>0</v>
      </c>
      <c r="AA14" s="23" t="n">
        <v>0</v>
      </c>
      <c r="AB14" s="23" t="n">
        <v>2</v>
      </c>
      <c r="AC14" s="23" t="n">
        <v>3</v>
      </c>
      <c r="AD14" s="2" t="n">
        <v>0</v>
      </c>
      <c r="AE14" s="23" t="n">
        <v>2</v>
      </c>
    </row>
    <row r="15" customFormat="false" ht="15" hidden="false" customHeight="false" outlineLevel="0" collapsed="false">
      <c r="A15" s="19" t="n">
        <v>10</v>
      </c>
      <c r="B15" s="23" t="n">
        <v>1</v>
      </c>
      <c r="C15" s="23" t="n">
        <v>1</v>
      </c>
      <c r="D15" s="2" t="n">
        <v>1</v>
      </c>
      <c r="E15" s="23" t="n">
        <v>3</v>
      </c>
      <c r="F15" s="23" t="n">
        <v>2</v>
      </c>
      <c r="G15" s="23" t="n">
        <v>2</v>
      </c>
      <c r="H15" s="23" t="n">
        <v>3</v>
      </c>
      <c r="I15" s="23" t="n">
        <v>2</v>
      </c>
      <c r="J15" s="23" t="n">
        <v>2</v>
      </c>
      <c r="K15" s="23" t="n">
        <v>3</v>
      </c>
      <c r="L15" s="23" t="n">
        <v>4</v>
      </c>
      <c r="M15" s="23" t="n">
        <v>1</v>
      </c>
      <c r="N15" s="23" t="n">
        <v>3</v>
      </c>
      <c r="O15" s="23" t="n">
        <v>1</v>
      </c>
      <c r="P15" s="23" t="n">
        <v>0</v>
      </c>
      <c r="Q15" s="23" t="n">
        <v>3</v>
      </c>
      <c r="R15" s="23" t="n">
        <v>1</v>
      </c>
      <c r="S15" s="23" t="n">
        <v>4</v>
      </c>
      <c r="T15" s="23" t="n">
        <v>2</v>
      </c>
      <c r="U15" s="23" t="n">
        <v>2</v>
      </c>
      <c r="V15" s="23" t="n">
        <v>0</v>
      </c>
      <c r="W15" s="23" t="n">
        <v>1</v>
      </c>
      <c r="X15" s="23" t="n">
        <v>1</v>
      </c>
      <c r="Y15" s="23" t="n">
        <v>1</v>
      </c>
      <c r="Z15" s="23" t="n">
        <v>1</v>
      </c>
      <c r="AA15" s="23" t="n">
        <v>3</v>
      </c>
      <c r="AB15" s="23" t="n">
        <v>2</v>
      </c>
      <c r="AC15" s="23" t="n">
        <v>3</v>
      </c>
      <c r="AD15" s="2" t="n">
        <v>1</v>
      </c>
      <c r="AE15" s="23" t="n">
        <v>3</v>
      </c>
    </row>
    <row r="16" customFormat="false" ht="15" hidden="false" customHeight="false" outlineLevel="0" collapsed="false">
      <c r="A16" s="19" t="n">
        <v>11</v>
      </c>
      <c r="B16" s="23" t="n">
        <v>0</v>
      </c>
      <c r="C16" s="23" t="n">
        <v>3</v>
      </c>
      <c r="D16" s="2" t="n">
        <v>2</v>
      </c>
      <c r="E16" s="23" t="n">
        <v>3</v>
      </c>
      <c r="F16" s="23" t="n">
        <v>2</v>
      </c>
      <c r="G16" s="23" t="n">
        <v>3</v>
      </c>
      <c r="H16" s="23" t="n">
        <v>1</v>
      </c>
      <c r="I16" s="23" t="n">
        <v>4</v>
      </c>
      <c r="J16" s="23" t="n">
        <v>3</v>
      </c>
      <c r="K16" s="23" t="n">
        <v>2</v>
      </c>
      <c r="L16" s="23" t="n">
        <v>0</v>
      </c>
      <c r="M16" s="23" t="n">
        <v>4</v>
      </c>
      <c r="N16" s="23" t="n">
        <v>0</v>
      </c>
      <c r="O16" s="23" t="n">
        <v>3</v>
      </c>
      <c r="P16" s="23" t="n">
        <v>1</v>
      </c>
      <c r="Q16" s="23" t="n">
        <v>4</v>
      </c>
      <c r="R16" s="23" t="n">
        <v>0</v>
      </c>
      <c r="S16" s="23" t="n">
        <v>4</v>
      </c>
      <c r="T16" s="23" t="n">
        <v>3</v>
      </c>
      <c r="U16" s="23" t="n">
        <v>2</v>
      </c>
      <c r="V16" s="23" t="n">
        <v>0</v>
      </c>
      <c r="W16" s="23" t="n">
        <v>1</v>
      </c>
      <c r="X16" s="23" t="n">
        <v>2</v>
      </c>
      <c r="Y16" s="23" t="n">
        <v>0</v>
      </c>
      <c r="Z16" s="23" t="n">
        <v>1</v>
      </c>
      <c r="AA16" s="23" t="n">
        <v>3</v>
      </c>
      <c r="AB16" s="23" t="n">
        <v>2</v>
      </c>
      <c r="AC16" s="23" t="n">
        <v>3</v>
      </c>
      <c r="AD16" s="2" t="n">
        <v>2</v>
      </c>
      <c r="AE16" s="23" t="n">
        <v>3</v>
      </c>
    </row>
    <row r="17" customFormat="false" ht="15" hidden="false" customHeight="false" outlineLevel="0" collapsed="false">
      <c r="A17" s="19" t="n">
        <v>12</v>
      </c>
      <c r="B17" s="23" t="n">
        <v>2</v>
      </c>
      <c r="C17" s="23" t="n">
        <v>2</v>
      </c>
      <c r="D17" s="2" t="n">
        <v>1</v>
      </c>
      <c r="E17" s="23" t="n">
        <v>4</v>
      </c>
      <c r="F17" s="23" t="n">
        <v>1</v>
      </c>
      <c r="G17" s="23" t="n">
        <v>3</v>
      </c>
      <c r="H17" s="23" t="n">
        <v>2</v>
      </c>
      <c r="I17" s="23" t="n">
        <v>3</v>
      </c>
      <c r="J17" s="23" t="n">
        <v>2</v>
      </c>
      <c r="K17" s="23" t="n">
        <v>2</v>
      </c>
      <c r="L17" s="23" t="n">
        <v>2</v>
      </c>
      <c r="M17" s="23" t="n">
        <v>3</v>
      </c>
      <c r="N17" s="23" t="n">
        <v>1</v>
      </c>
      <c r="O17" s="23" t="n">
        <v>1</v>
      </c>
      <c r="P17" s="23" t="n">
        <v>2</v>
      </c>
      <c r="Q17" s="23" t="n">
        <v>3</v>
      </c>
      <c r="R17" s="23" t="n">
        <v>2</v>
      </c>
      <c r="S17" s="23" t="n">
        <v>2</v>
      </c>
      <c r="T17" s="23" t="n">
        <v>2</v>
      </c>
      <c r="U17" s="23" t="n">
        <v>1</v>
      </c>
      <c r="V17" s="23" t="n">
        <v>2</v>
      </c>
      <c r="W17" s="23" t="n">
        <v>0</v>
      </c>
      <c r="X17" s="23" t="n">
        <v>0</v>
      </c>
      <c r="Y17" s="23" t="n">
        <v>3</v>
      </c>
      <c r="Z17" s="23" t="n">
        <v>2</v>
      </c>
      <c r="AA17" s="23" t="n">
        <v>3</v>
      </c>
      <c r="AB17" s="23" t="n">
        <v>2</v>
      </c>
      <c r="AC17" s="23" t="n">
        <v>3</v>
      </c>
      <c r="AD17" s="2" t="n">
        <v>1</v>
      </c>
      <c r="AE17" s="23" t="n">
        <v>2</v>
      </c>
    </row>
    <row r="18" customFormat="false" ht="15" hidden="false" customHeight="false" outlineLevel="0" collapsed="false">
      <c r="A18" s="19" t="n">
        <v>13</v>
      </c>
      <c r="B18" s="23" t="n">
        <v>2</v>
      </c>
      <c r="C18" s="23" t="n">
        <v>3</v>
      </c>
      <c r="D18" s="2" t="n">
        <v>0</v>
      </c>
      <c r="E18" s="23" t="n">
        <v>4</v>
      </c>
      <c r="F18" s="23" t="n">
        <v>0</v>
      </c>
      <c r="G18" s="23" t="n">
        <v>5</v>
      </c>
      <c r="H18" s="23" t="n">
        <v>3</v>
      </c>
      <c r="I18" s="23" t="n">
        <v>2</v>
      </c>
      <c r="J18" s="23" t="n">
        <v>2</v>
      </c>
      <c r="K18" s="23" t="n">
        <v>3</v>
      </c>
      <c r="L18" s="23" t="n">
        <v>2</v>
      </c>
      <c r="M18" s="23" t="n">
        <v>3</v>
      </c>
      <c r="N18" s="23" t="n">
        <v>0</v>
      </c>
      <c r="O18" s="23" t="n">
        <v>3</v>
      </c>
      <c r="P18" s="23" t="n">
        <v>2</v>
      </c>
      <c r="Q18" s="23" t="n">
        <v>0</v>
      </c>
      <c r="R18" s="23" t="n">
        <v>0</v>
      </c>
      <c r="S18" s="23" t="n">
        <v>5</v>
      </c>
      <c r="T18" s="23" t="n">
        <v>3</v>
      </c>
      <c r="U18" s="23" t="n">
        <v>1</v>
      </c>
      <c r="V18" s="23" t="n">
        <v>3</v>
      </c>
      <c r="W18" s="23" t="n">
        <v>1</v>
      </c>
      <c r="X18" s="23" t="n">
        <v>1</v>
      </c>
      <c r="Y18" s="23" t="n">
        <v>2</v>
      </c>
      <c r="Z18" s="23" t="n">
        <v>3</v>
      </c>
      <c r="AA18" s="23" t="n">
        <v>2</v>
      </c>
      <c r="AB18" s="23" t="n">
        <v>3</v>
      </c>
      <c r="AC18" s="23" t="n">
        <v>1</v>
      </c>
      <c r="AD18" s="2" t="n">
        <v>0</v>
      </c>
      <c r="AE18" s="23" t="n">
        <v>4</v>
      </c>
    </row>
    <row r="19" customFormat="false" ht="15" hidden="false" customHeight="false" outlineLevel="0" collapsed="false">
      <c r="A19" s="19" t="n">
        <v>14</v>
      </c>
      <c r="B19" s="23" t="n">
        <v>2</v>
      </c>
      <c r="C19" s="23" t="n">
        <v>3</v>
      </c>
      <c r="D19" s="2" t="n">
        <v>3</v>
      </c>
      <c r="E19" s="23" t="n">
        <v>2</v>
      </c>
      <c r="F19" s="23" t="n">
        <v>2</v>
      </c>
      <c r="G19" s="23" t="n">
        <v>2</v>
      </c>
      <c r="H19" s="23" t="n">
        <v>4</v>
      </c>
      <c r="I19" s="23" t="n">
        <v>1</v>
      </c>
      <c r="J19" s="23" t="n">
        <v>3</v>
      </c>
      <c r="K19" s="23" t="n">
        <v>2</v>
      </c>
      <c r="L19" s="23" t="n">
        <v>5</v>
      </c>
      <c r="M19" s="23" t="n">
        <v>0</v>
      </c>
      <c r="N19" s="23" t="n">
        <v>1</v>
      </c>
      <c r="O19" s="23" t="n">
        <v>2</v>
      </c>
      <c r="P19" s="23" t="n">
        <v>3</v>
      </c>
      <c r="Q19" s="23" t="n">
        <v>1</v>
      </c>
      <c r="R19" s="23" t="n">
        <v>2</v>
      </c>
      <c r="S19" s="23" t="n">
        <v>3</v>
      </c>
      <c r="T19" s="23" t="n">
        <v>3</v>
      </c>
      <c r="U19" s="23" t="n">
        <v>2</v>
      </c>
      <c r="V19" s="23" t="n">
        <v>3</v>
      </c>
      <c r="W19" s="23" t="n">
        <v>2</v>
      </c>
      <c r="X19" s="23" t="n">
        <v>0</v>
      </c>
      <c r="Y19" s="23" t="n">
        <v>1</v>
      </c>
      <c r="Z19" s="23" t="n">
        <v>1</v>
      </c>
      <c r="AA19" s="23" t="n">
        <v>2</v>
      </c>
      <c r="AB19" s="23" t="n">
        <v>2</v>
      </c>
      <c r="AC19" s="23" t="n">
        <v>1</v>
      </c>
      <c r="AD19" s="2" t="n">
        <v>1</v>
      </c>
      <c r="AE19" s="23" t="n">
        <v>4</v>
      </c>
    </row>
    <row r="20" customFormat="false" ht="15" hidden="false" customHeight="false" outlineLevel="0" collapsed="false">
      <c r="A20" s="19" t="n">
        <v>15</v>
      </c>
      <c r="B20" s="23" t="n">
        <v>3</v>
      </c>
      <c r="C20" s="23" t="n">
        <v>2</v>
      </c>
      <c r="D20" s="2" t="n">
        <v>4</v>
      </c>
      <c r="E20" s="23" t="n">
        <v>1</v>
      </c>
      <c r="F20" s="23" t="n">
        <v>3</v>
      </c>
      <c r="G20" s="23" t="n">
        <v>1</v>
      </c>
      <c r="H20" s="23" t="n">
        <v>2</v>
      </c>
      <c r="I20" s="23" t="n">
        <v>2</v>
      </c>
      <c r="J20" s="23" t="n">
        <v>1</v>
      </c>
      <c r="K20" s="23" t="n">
        <v>4</v>
      </c>
      <c r="L20" s="23" t="n">
        <v>1</v>
      </c>
      <c r="M20" s="23" t="n">
        <v>3</v>
      </c>
      <c r="N20" s="23" t="n">
        <v>3</v>
      </c>
      <c r="O20" s="23" t="n">
        <v>0</v>
      </c>
      <c r="P20" s="23" t="n">
        <v>2</v>
      </c>
      <c r="Q20" s="23" t="n">
        <v>3</v>
      </c>
      <c r="R20" s="23" t="n">
        <v>0</v>
      </c>
      <c r="S20" s="23" t="n">
        <v>5</v>
      </c>
      <c r="T20" s="23" t="n">
        <v>3</v>
      </c>
      <c r="U20" s="23" t="n">
        <v>2</v>
      </c>
      <c r="V20" s="23" t="n">
        <v>1</v>
      </c>
      <c r="W20" s="23" t="n">
        <v>3</v>
      </c>
      <c r="X20" s="23" t="n">
        <v>3</v>
      </c>
      <c r="Y20" s="23" t="n">
        <v>2</v>
      </c>
      <c r="Z20" s="23" t="n">
        <v>3</v>
      </c>
      <c r="AA20" s="23" t="n">
        <v>2</v>
      </c>
      <c r="AB20" s="23" t="n">
        <v>3</v>
      </c>
      <c r="AC20" s="23" t="n">
        <v>2</v>
      </c>
      <c r="AD20" s="2" t="n">
        <v>3</v>
      </c>
      <c r="AE20" s="23" t="n">
        <v>2</v>
      </c>
    </row>
    <row r="21" customFormat="false" ht="15" hidden="false" customHeight="false" outlineLevel="0" collapsed="false">
      <c r="A21" s="19" t="n">
        <v>16</v>
      </c>
      <c r="B21" s="23" t="n">
        <v>0</v>
      </c>
      <c r="C21" s="23" t="n">
        <v>3</v>
      </c>
      <c r="D21" s="2" t="n">
        <v>2</v>
      </c>
      <c r="E21" s="23" t="n">
        <v>3</v>
      </c>
      <c r="F21" s="23" t="n">
        <v>3</v>
      </c>
      <c r="G21" s="23" t="n">
        <v>1</v>
      </c>
      <c r="H21" s="23" t="n">
        <v>2</v>
      </c>
      <c r="I21" s="23" t="n">
        <v>3</v>
      </c>
      <c r="J21" s="23" t="n">
        <v>2</v>
      </c>
      <c r="K21" s="23" t="n">
        <v>3</v>
      </c>
      <c r="L21" s="23" t="n">
        <v>0</v>
      </c>
      <c r="M21" s="23" t="n">
        <v>2</v>
      </c>
      <c r="N21" s="23" t="n">
        <v>2</v>
      </c>
      <c r="O21" s="23" t="n">
        <v>3</v>
      </c>
      <c r="P21" s="23" t="n">
        <v>2</v>
      </c>
      <c r="Q21" s="23" t="n">
        <v>3</v>
      </c>
      <c r="R21" s="23" t="n">
        <v>3</v>
      </c>
      <c r="S21" s="23" t="n">
        <v>1</v>
      </c>
      <c r="T21" s="23" t="n">
        <v>0</v>
      </c>
      <c r="U21" s="23" t="n">
        <v>5</v>
      </c>
      <c r="V21" s="23" t="n">
        <v>2</v>
      </c>
      <c r="W21" s="23" t="n">
        <v>3</v>
      </c>
      <c r="X21" s="23" t="n">
        <v>1</v>
      </c>
      <c r="Y21" s="23" t="n">
        <v>3</v>
      </c>
      <c r="Z21" s="23" t="n">
        <v>1</v>
      </c>
      <c r="AA21" s="23" t="n">
        <v>4</v>
      </c>
      <c r="AB21" s="23" t="n">
        <v>2</v>
      </c>
      <c r="AC21" s="23" t="n">
        <v>3</v>
      </c>
      <c r="AD21" s="2" t="n">
        <v>2</v>
      </c>
      <c r="AE21" s="23" t="n">
        <v>3</v>
      </c>
    </row>
    <row r="22" customFormat="false" ht="15" hidden="false" customHeight="false" outlineLevel="0" collapsed="false">
      <c r="A22" s="19" t="n">
        <v>17</v>
      </c>
      <c r="B22" s="23" t="n">
        <v>0</v>
      </c>
      <c r="C22" s="23" t="n">
        <v>1</v>
      </c>
      <c r="D22" s="2" t="n">
        <v>3</v>
      </c>
      <c r="E22" s="23" t="n">
        <v>2</v>
      </c>
      <c r="F22" s="23" t="n">
        <v>0</v>
      </c>
      <c r="G22" s="23" t="n">
        <v>1</v>
      </c>
      <c r="H22" s="23" t="n">
        <v>4</v>
      </c>
      <c r="I22" s="23" t="n">
        <v>1</v>
      </c>
      <c r="J22" s="23" t="n">
        <v>3</v>
      </c>
      <c r="K22" s="23" t="n">
        <v>2</v>
      </c>
      <c r="L22" s="23" t="n">
        <v>0</v>
      </c>
      <c r="M22" s="23" t="n">
        <v>3</v>
      </c>
      <c r="N22" s="23" t="n">
        <v>2</v>
      </c>
      <c r="O22" s="23" t="n">
        <v>3</v>
      </c>
      <c r="P22" s="23" t="n">
        <v>2</v>
      </c>
      <c r="Q22" s="23" t="n">
        <v>3</v>
      </c>
      <c r="R22" s="23" t="n">
        <v>3</v>
      </c>
      <c r="S22" s="23" t="n">
        <v>2</v>
      </c>
      <c r="T22" s="23" t="n">
        <v>1</v>
      </c>
      <c r="U22" s="23" t="n">
        <v>2</v>
      </c>
      <c r="V22" s="23" t="n">
        <v>2</v>
      </c>
      <c r="W22" s="23" t="n">
        <v>0</v>
      </c>
      <c r="X22" s="23" t="n">
        <v>2</v>
      </c>
      <c r="Y22" s="23" t="n">
        <v>2</v>
      </c>
      <c r="Z22" s="23" t="n">
        <v>2</v>
      </c>
      <c r="AA22" s="23" t="n">
        <v>3</v>
      </c>
      <c r="AB22" s="23" t="n">
        <v>2</v>
      </c>
      <c r="AC22" s="23" t="n">
        <v>2</v>
      </c>
      <c r="AD22" s="2" t="n">
        <v>2</v>
      </c>
      <c r="AE22" s="23" t="n">
        <v>3</v>
      </c>
    </row>
    <row r="23" customFormat="false" ht="15" hidden="false" customHeight="false" outlineLevel="0" collapsed="false">
      <c r="A23" s="19" t="n">
        <v>18</v>
      </c>
      <c r="B23" s="23" t="n">
        <v>1</v>
      </c>
      <c r="C23" s="23" t="n">
        <v>2</v>
      </c>
      <c r="D23" s="2" t="n">
        <v>2</v>
      </c>
      <c r="E23" s="23" t="n">
        <v>3</v>
      </c>
      <c r="F23" s="23" t="n">
        <v>0</v>
      </c>
      <c r="G23" s="23" t="n">
        <v>3</v>
      </c>
      <c r="H23" s="23" t="n">
        <v>2</v>
      </c>
      <c r="I23" s="23" t="n">
        <v>2</v>
      </c>
      <c r="J23" s="23" t="n">
        <v>2</v>
      </c>
      <c r="K23" s="23" t="n">
        <v>3</v>
      </c>
      <c r="L23" s="23" t="n">
        <v>4</v>
      </c>
      <c r="M23" s="23" t="n">
        <v>1</v>
      </c>
      <c r="N23" s="23" t="n">
        <v>2</v>
      </c>
      <c r="O23" s="23" t="n">
        <v>3</v>
      </c>
      <c r="P23" s="23" t="n">
        <v>5</v>
      </c>
      <c r="Q23" s="23" t="n">
        <v>0</v>
      </c>
      <c r="R23" s="23" t="n">
        <v>3</v>
      </c>
      <c r="S23" s="23" t="n">
        <v>0</v>
      </c>
      <c r="T23" s="23" t="n">
        <v>3</v>
      </c>
      <c r="U23" s="23" t="n">
        <v>2</v>
      </c>
      <c r="V23" s="23" t="n">
        <v>0</v>
      </c>
      <c r="W23" s="23" t="n">
        <v>1</v>
      </c>
      <c r="X23" s="23" t="n">
        <v>1</v>
      </c>
      <c r="Y23" s="23" t="n">
        <v>3</v>
      </c>
      <c r="Z23" s="23" t="n">
        <v>4</v>
      </c>
      <c r="AA23" s="23" t="n">
        <v>1</v>
      </c>
      <c r="AB23" s="23" t="n">
        <v>2</v>
      </c>
      <c r="AC23" s="23" t="n">
        <v>3</v>
      </c>
      <c r="AD23" s="2" t="n">
        <v>3</v>
      </c>
      <c r="AE23" s="23" t="n">
        <v>2</v>
      </c>
    </row>
    <row r="24" customFormat="false" ht="15" hidden="false" customHeight="false" outlineLevel="0" collapsed="false">
      <c r="A24" s="19" t="n">
        <v>19</v>
      </c>
      <c r="B24" s="23" t="n">
        <v>0</v>
      </c>
      <c r="C24" s="23" t="n">
        <v>1</v>
      </c>
      <c r="D24" s="2" t="n">
        <v>2</v>
      </c>
      <c r="E24" s="23" t="n">
        <v>3</v>
      </c>
      <c r="F24" s="23" t="n">
        <v>2</v>
      </c>
      <c r="G24" s="23" t="n">
        <v>1</v>
      </c>
      <c r="H24" s="23" t="n">
        <v>0</v>
      </c>
      <c r="I24" s="23" t="n">
        <v>5</v>
      </c>
      <c r="J24" s="23" t="n">
        <v>1</v>
      </c>
      <c r="K24" s="23" t="n">
        <v>3</v>
      </c>
      <c r="L24" s="23" t="n">
        <v>1</v>
      </c>
      <c r="M24" s="23" t="n">
        <v>2</v>
      </c>
      <c r="N24" s="23" t="n">
        <v>2</v>
      </c>
      <c r="O24" s="23" t="n">
        <v>3</v>
      </c>
      <c r="P24" s="23" t="n">
        <v>1</v>
      </c>
      <c r="Q24" s="23" t="n">
        <v>4</v>
      </c>
      <c r="R24" s="23" t="n">
        <v>2</v>
      </c>
      <c r="S24" s="23" t="n">
        <v>1</v>
      </c>
      <c r="T24" s="23" t="n">
        <v>4</v>
      </c>
      <c r="U24" s="23" t="n">
        <v>1</v>
      </c>
      <c r="V24" s="23" t="n">
        <v>2</v>
      </c>
      <c r="W24" s="23" t="n">
        <v>1</v>
      </c>
      <c r="X24" s="23" t="n">
        <v>0</v>
      </c>
      <c r="Y24" s="23" t="n">
        <v>5</v>
      </c>
      <c r="Z24" s="23" t="n">
        <v>1</v>
      </c>
      <c r="AA24" s="23" t="n">
        <v>2</v>
      </c>
      <c r="AB24" s="23" t="n">
        <v>1</v>
      </c>
      <c r="AC24" s="23" t="n">
        <v>3</v>
      </c>
      <c r="AD24" s="2" t="n">
        <v>1</v>
      </c>
      <c r="AE24" s="23" t="n">
        <v>4</v>
      </c>
    </row>
    <row r="25" customFormat="false" ht="15" hidden="false" customHeight="false" outlineLevel="0" collapsed="false">
      <c r="A25" s="19" t="n">
        <v>20</v>
      </c>
      <c r="B25" s="23" t="n">
        <v>1</v>
      </c>
      <c r="C25" s="23" t="n">
        <v>1</v>
      </c>
      <c r="D25" s="2" t="n">
        <v>0</v>
      </c>
      <c r="E25" s="23" t="n">
        <v>2</v>
      </c>
      <c r="F25" s="23" t="n">
        <v>2</v>
      </c>
      <c r="G25" s="23" t="n">
        <v>1</v>
      </c>
      <c r="H25" s="23" t="n">
        <v>0</v>
      </c>
      <c r="I25" s="23" t="n">
        <v>4</v>
      </c>
      <c r="J25" s="23" t="n">
        <v>0</v>
      </c>
      <c r="K25" s="23" t="n">
        <v>4</v>
      </c>
      <c r="L25" s="23" t="n">
        <v>3</v>
      </c>
      <c r="M25" s="23" t="n">
        <v>2</v>
      </c>
      <c r="N25" s="23" t="n">
        <v>3</v>
      </c>
      <c r="O25" s="23" t="n">
        <v>1</v>
      </c>
      <c r="P25" s="23" t="n">
        <v>1</v>
      </c>
      <c r="Q25" s="23" t="n">
        <v>2</v>
      </c>
      <c r="R25" s="23" t="n">
        <v>1</v>
      </c>
      <c r="S25" s="23" t="n">
        <v>3</v>
      </c>
      <c r="T25" s="23" t="n">
        <v>2</v>
      </c>
      <c r="U25" s="23" t="n">
        <v>1</v>
      </c>
      <c r="V25" s="23" t="n">
        <v>2</v>
      </c>
      <c r="W25" s="23" t="n">
        <v>3</v>
      </c>
      <c r="X25" s="23" t="n">
        <v>1</v>
      </c>
      <c r="Y25" s="23" t="n">
        <v>3</v>
      </c>
      <c r="Z25" s="23" t="n">
        <v>1</v>
      </c>
      <c r="AA25" s="23" t="n">
        <v>4</v>
      </c>
      <c r="AB25" s="23" t="n">
        <v>1</v>
      </c>
      <c r="AC25" s="23" t="n">
        <v>2</v>
      </c>
      <c r="AD25" s="2" t="n">
        <v>0</v>
      </c>
      <c r="AE25" s="23" t="n">
        <v>3</v>
      </c>
    </row>
    <row r="26" customFormat="false" ht="15" hidden="false" customHeight="false" outlineLevel="0" collapsed="false">
      <c r="A26" s="19" t="n">
        <v>21</v>
      </c>
      <c r="B26" s="23" t="n">
        <v>1</v>
      </c>
      <c r="C26" s="23" t="n">
        <v>0</v>
      </c>
      <c r="D26" s="2" t="n">
        <v>3</v>
      </c>
      <c r="E26" s="23" t="n">
        <v>2</v>
      </c>
      <c r="F26" s="23" t="n">
        <v>2</v>
      </c>
      <c r="G26" s="23" t="n">
        <v>2</v>
      </c>
      <c r="H26" s="23" t="n">
        <v>1</v>
      </c>
      <c r="I26" s="23" t="n">
        <v>3</v>
      </c>
      <c r="J26" s="23" t="n">
        <v>1</v>
      </c>
      <c r="K26" s="23" t="n">
        <v>4</v>
      </c>
      <c r="L26" s="23" t="n">
        <v>0</v>
      </c>
      <c r="M26" s="23" t="n">
        <v>3</v>
      </c>
      <c r="N26" s="23" t="n">
        <v>1</v>
      </c>
      <c r="O26" s="23" t="n">
        <v>3</v>
      </c>
      <c r="P26" s="23" t="n">
        <v>2</v>
      </c>
      <c r="Q26" s="23" t="n">
        <v>1</v>
      </c>
      <c r="R26" s="23" t="n">
        <v>1</v>
      </c>
      <c r="S26" s="23" t="n">
        <v>3</v>
      </c>
      <c r="T26" s="23" t="n">
        <v>1</v>
      </c>
      <c r="U26" s="23" t="n">
        <v>2</v>
      </c>
      <c r="V26" s="23" t="n">
        <v>1</v>
      </c>
      <c r="W26" s="23" t="n">
        <v>1</v>
      </c>
      <c r="X26" s="23" t="n">
        <v>2</v>
      </c>
      <c r="Y26" s="23" t="n">
        <v>3</v>
      </c>
      <c r="Z26" s="23" t="n">
        <v>2</v>
      </c>
      <c r="AA26" s="23" t="n">
        <v>2</v>
      </c>
      <c r="AB26" s="23" t="n">
        <v>1</v>
      </c>
      <c r="AC26" s="23" t="n">
        <v>2</v>
      </c>
      <c r="AD26" s="2" t="n">
        <v>2</v>
      </c>
      <c r="AE26" s="23" t="n">
        <v>3</v>
      </c>
    </row>
    <row r="27" customFormat="false" ht="15" hidden="false" customHeight="false" outlineLevel="0" collapsed="false">
      <c r="A27" s="19" t="n">
        <v>22</v>
      </c>
      <c r="B27" s="23" t="n">
        <v>0</v>
      </c>
      <c r="C27" s="23" t="n">
        <v>0</v>
      </c>
      <c r="D27" s="2" t="n">
        <v>1</v>
      </c>
      <c r="E27" s="23" t="n">
        <v>3</v>
      </c>
      <c r="F27" s="23" t="n">
        <v>1</v>
      </c>
      <c r="G27" s="23" t="n">
        <v>3</v>
      </c>
      <c r="H27" s="23" t="n">
        <v>1</v>
      </c>
      <c r="I27" s="23" t="n">
        <v>2</v>
      </c>
      <c r="J27" s="23" t="n">
        <v>1</v>
      </c>
      <c r="K27" s="23" t="n">
        <v>2</v>
      </c>
      <c r="L27" s="23" t="n">
        <v>2</v>
      </c>
      <c r="M27" s="23" t="n">
        <v>2</v>
      </c>
      <c r="N27" s="23" t="n">
        <v>3</v>
      </c>
      <c r="O27" s="23" t="n">
        <v>2</v>
      </c>
      <c r="P27" s="23" t="n">
        <v>3</v>
      </c>
      <c r="Q27" s="23" t="n">
        <v>1</v>
      </c>
      <c r="R27" s="23" t="n">
        <v>3</v>
      </c>
      <c r="S27" s="23" t="n">
        <v>2</v>
      </c>
      <c r="T27" s="23" t="n">
        <v>5</v>
      </c>
      <c r="U27" s="23" t="n">
        <v>0</v>
      </c>
      <c r="V27" s="23" t="n">
        <v>1</v>
      </c>
      <c r="W27" s="23" t="n">
        <v>1</v>
      </c>
      <c r="X27" s="23" t="n">
        <v>1</v>
      </c>
      <c r="Y27" s="23" t="n">
        <v>2</v>
      </c>
      <c r="Z27" s="23" t="n">
        <v>2</v>
      </c>
      <c r="AA27" s="23" t="n">
        <v>2</v>
      </c>
      <c r="AB27" s="23" t="n">
        <v>2</v>
      </c>
      <c r="AC27" s="23" t="n">
        <v>1</v>
      </c>
      <c r="AD27" s="2" t="n">
        <v>4</v>
      </c>
      <c r="AE27" s="23" t="n">
        <v>1</v>
      </c>
    </row>
    <row r="28" customFormat="false" ht="15" hidden="false" customHeight="false" outlineLevel="0" collapsed="false">
      <c r="A28" s="19" t="n">
        <v>23</v>
      </c>
      <c r="B28" s="23" t="n">
        <v>2</v>
      </c>
      <c r="C28" s="23" t="n">
        <v>1</v>
      </c>
      <c r="D28" s="2" t="n">
        <v>2</v>
      </c>
      <c r="E28" s="23" t="n">
        <v>3</v>
      </c>
      <c r="F28" s="23" t="n">
        <v>1</v>
      </c>
      <c r="G28" s="23" t="n">
        <v>2</v>
      </c>
      <c r="H28" s="23" t="n">
        <v>1</v>
      </c>
      <c r="I28" s="23" t="n">
        <v>4</v>
      </c>
      <c r="J28" s="23" t="n">
        <v>4</v>
      </c>
      <c r="K28" s="23" t="n">
        <v>1</v>
      </c>
      <c r="L28" s="23" t="n">
        <v>2</v>
      </c>
      <c r="M28" s="23" t="n">
        <v>3</v>
      </c>
      <c r="N28" s="23" t="n">
        <v>0</v>
      </c>
      <c r="O28" s="23" t="n">
        <v>4</v>
      </c>
      <c r="P28" s="23" t="n">
        <v>2</v>
      </c>
      <c r="Q28" s="23" t="n">
        <v>3</v>
      </c>
      <c r="R28" s="23" t="n">
        <v>0</v>
      </c>
      <c r="S28" s="23" t="n">
        <v>3</v>
      </c>
      <c r="T28" s="23" t="n">
        <v>3</v>
      </c>
      <c r="U28" s="23" t="n">
        <v>2</v>
      </c>
      <c r="V28" s="23" t="n">
        <v>4</v>
      </c>
      <c r="W28" s="23" t="n">
        <v>1</v>
      </c>
      <c r="X28" s="23" t="n">
        <v>2</v>
      </c>
      <c r="Y28" s="23" t="n">
        <v>3</v>
      </c>
      <c r="Z28" s="23" t="n">
        <v>3</v>
      </c>
      <c r="AA28" s="23" t="n">
        <v>2</v>
      </c>
      <c r="AB28" s="23" t="n">
        <v>0</v>
      </c>
      <c r="AC28" s="23" t="n">
        <v>4</v>
      </c>
      <c r="AD28" s="2" t="n">
        <v>1</v>
      </c>
      <c r="AE28" s="23" t="n">
        <v>2</v>
      </c>
    </row>
    <row r="29" customFormat="false" ht="15" hidden="false" customHeight="false" outlineLevel="0" collapsed="false">
      <c r="A29" s="19" t="n">
        <v>24</v>
      </c>
      <c r="B29" s="23" t="n">
        <v>0</v>
      </c>
      <c r="C29" s="23" t="n">
        <v>1</v>
      </c>
      <c r="D29" s="2" t="n">
        <v>3</v>
      </c>
      <c r="E29" s="23" t="n">
        <v>2</v>
      </c>
      <c r="F29" s="23" t="n">
        <v>0</v>
      </c>
      <c r="G29" s="23" t="n">
        <v>0</v>
      </c>
      <c r="H29" s="23" t="n">
        <v>2</v>
      </c>
      <c r="I29" s="23" t="n">
        <v>1</v>
      </c>
      <c r="J29" s="23" t="n">
        <v>2</v>
      </c>
      <c r="K29" s="23" t="n">
        <v>3</v>
      </c>
      <c r="L29" s="23" t="n">
        <v>1</v>
      </c>
      <c r="M29" s="23" t="n">
        <v>2</v>
      </c>
      <c r="N29" s="23" t="n">
        <v>2</v>
      </c>
      <c r="O29" s="23" t="n">
        <v>3</v>
      </c>
      <c r="P29" s="23" t="n">
        <v>3</v>
      </c>
      <c r="Q29" s="23" t="n">
        <v>1</v>
      </c>
      <c r="R29" s="23" t="n">
        <v>2</v>
      </c>
      <c r="S29" s="23" t="n">
        <v>3</v>
      </c>
      <c r="T29" s="23" t="n">
        <v>1</v>
      </c>
      <c r="U29" s="23" t="n">
        <v>3</v>
      </c>
      <c r="V29" s="23" t="n">
        <v>2</v>
      </c>
      <c r="W29" s="23" t="n">
        <v>2</v>
      </c>
      <c r="X29" s="23" t="n">
        <v>1</v>
      </c>
      <c r="Y29" s="23" t="n">
        <v>2</v>
      </c>
      <c r="Z29" s="23" t="n">
        <v>2</v>
      </c>
      <c r="AA29" s="23" t="n">
        <v>3</v>
      </c>
      <c r="AB29" s="23" t="n">
        <v>1</v>
      </c>
      <c r="AC29" s="23" t="n">
        <v>2</v>
      </c>
      <c r="AD29" s="2" t="n">
        <v>1</v>
      </c>
      <c r="AE29" s="23" t="n">
        <v>2</v>
      </c>
    </row>
    <row r="30" customFormat="false" ht="15" hidden="false" customHeight="false" outlineLevel="0" collapsed="false">
      <c r="A30" s="19" t="n">
        <v>25</v>
      </c>
      <c r="B30" s="23" t="n">
        <v>1</v>
      </c>
      <c r="C30" s="23" t="n">
        <v>1</v>
      </c>
      <c r="D30" s="2" t="n">
        <v>3</v>
      </c>
      <c r="E30" s="23" t="n">
        <v>2</v>
      </c>
      <c r="H30" s="23" t="n">
        <v>4</v>
      </c>
      <c r="I30" s="23" t="n">
        <v>0</v>
      </c>
      <c r="J30" s="23" t="n">
        <v>2</v>
      </c>
      <c r="K30" s="23" t="n">
        <v>2</v>
      </c>
      <c r="L30" s="23" t="n">
        <v>3</v>
      </c>
      <c r="M30" s="23" t="n">
        <v>1</v>
      </c>
      <c r="N30" s="23" t="n">
        <v>2</v>
      </c>
      <c r="O30" s="23" t="n">
        <v>3</v>
      </c>
      <c r="P30" s="23" t="n">
        <v>1</v>
      </c>
      <c r="Q30" s="23" t="n">
        <v>1</v>
      </c>
      <c r="R30" s="23" t="n">
        <v>3</v>
      </c>
      <c r="S30" s="23" t="n">
        <v>2</v>
      </c>
      <c r="T30" s="23" t="n">
        <v>2</v>
      </c>
      <c r="U30" s="23" t="n">
        <v>1</v>
      </c>
      <c r="V30" s="23" t="n">
        <v>0</v>
      </c>
      <c r="W30" s="23" t="n">
        <v>0</v>
      </c>
      <c r="X30" s="23" t="n">
        <v>0</v>
      </c>
      <c r="Y30" s="23" t="n">
        <v>1</v>
      </c>
      <c r="Z30" s="23" t="n">
        <v>1</v>
      </c>
      <c r="AA30" s="23" t="n">
        <v>3</v>
      </c>
      <c r="AB30" s="23" t="n">
        <v>1</v>
      </c>
      <c r="AC30" s="23" t="n">
        <v>2</v>
      </c>
      <c r="AD30" s="2" t="n">
        <v>2</v>
      </c>
      <c r="AE30" s="23" t="n">
        <v>3</v>
      </c>
    </row>
    <row r="31" customFormat="false" ht="15" hidden="false" customHeight="false" outlineLevel="0" collapsed="false">
      <c r="A31" s="19" t="n">
        <v>26</v>
      </c>
      <c r="B31" s="23" t="n">
        <v>0</v>
      </c>
      <c r="C31" s="23" t="n">
        <v>1</v>
      </c>
      <c r="D31" s="2" t="n">
        <v>1</v>
      </c>
      <c r="E31" s="23" t="n">
        <v>3</v>
      </c>
      <c r="H31" s="23" t="n">
        <v>0</v>
      </c>
      <c r="I31" s="23" t="n">
        <v>4</v>
      </c>
      <c r="J31" s="23" t="n">
        <v>1</v>
      </c>
      <c r="K31" s="23" t="n">
        <v>4</v>
      </c>
      <c r="L31" s="23" t="n">
        <v>1</v>
      </c>
      <c r="M31" s="23" t="n">
        <v>4</v>
      </c>
      <c r="N31" s="23" t="n">
        <v>1</v>
      </c>
      <c r="O31" s="23" t="n">
        <v>4</v>
      </c>
      <c r="P31" s="23" t="n">
        <v>0</v>
      </c>
      <c r="Q31" s="23" t="n">
        <v>4</v>
      </c>
      <c r="R31" s="23" t="n">
        <v>2</v>
      </c>
      <c r="S31" s="23" t="n">
        <v>2</v>
      </c>
      <c r="T31" s="23" t="n">
        <v>2</v>
      </c>
      <c r="U31" s="23" t="n">
        <v>3</v>
      </c>
      <c r="V31" s="23" t="n">
        <v>1</v>
      </c>
      <c r="W31" s="23" t="n">
        <v>1</v>
      </c>
      <c r="X31" s="23" t="n">
        <v>0</v>
      </c>
      <c r="Y31" s="23" t="n">
        <v>2</v>
      </c>
      <c r="Z31" s="23" t="n">
        <v>2</v>
      </c>
      <c r="AA31" s="23" t="n">
        <v>3</v>
      </c>
      <c r="AB31" s="23" t="n">
        <v>0</v>
      </c>
      <c r="AC31" s="23" t="n">
        <v>4</v>
      </c>
      <c r="AD31" s="2" t="n">
        <v>1</v>
      </c>
      <c r="AE31" s="23" t="n">
        <v>3</v>
      </c>
    </row>
    <row r="32" customFormat="false" ht="15" hidden="false" customHeight="false" outlineLevel="0" collapsed="false">
      <c r="A32" s="19" t="n">
        <v>27</v>
      </c>
      <c r="B32" s="23" t="n">
        <v>0</v>
      </c>
      <c r="C32" s="23" t="n">
        <v>0</v>
      </c>
      <c r="D32" s="2" t="n">
        <v>1</v>
      </c>
      <c r="E32" s="23" t="n">
        <v>3</v>
      </c>
      <c r="H32" s="23" t="n">
        <v>1</v>
      </c>
      <c r="I32" s="23" t="n">
        <v>1</v>
      </c>
      <c r="J32" s="23" t="n">
        <v>2</v>
      </c>
      <c r="K32" s="23" t="n">
        <v>3</v>
      </c>
      <c r="L32" s="23" t="n">
        <v>1</v>
      </c>
      <c r="M32" s="23" t="n">
        <v>2</v>
      </c>
      <c r="N32" s="23" t="n">
        <v>1</v>
      </c>
      <c r="O32" s="23" t="n">
        <v>2</v>
      </c>
      <c r="P32" s="23" t="n">
        <v>2</v>
      </c>
      <c r="Q32" s="23" t="n">
        <v>2</v>
      </c>
      <c r="R32" s="23" t="n">
        <v>3</v>
      </c>
      <c r="S32" s="23" t="n">
        <v>2</v>
      </c>
      <c r="T32" s="23" t="n">
        <v>1</v>
      </c>
      <c r="U32" s="23" t="n">
        <v>4</v>
      </c>
      <c r="V32" s="23" t="n">
        <v>2</v>
      </c>
      <c r="W32" s="23" t="n">
        <v>1</v>
      </c>
      <c r="X32" s="23" t="n">
        <v>0</v>
      </c>
      <c r="Y32" s="23" t="n">
        <v>0</v>
      </c>
      <c r="Z32" s="23" t="n">
        <v>1</v>
      </c>
      <c r="AA32" s="23" t="n">
        <v>4</v>
      </c>
      <c r="AB32" s="23" t="n">
        <v>1</v>
      </c>
      <c r="AC32" s="23" t="n">
        <v>2</v>
      </c>
      <c r="AD32" s="2" t="n">
        <v>1</v>
      </c>
      <c r="AE32" s="23" t="n">
        <v>2</v>
      </c>
    </row>
    <row r="33" customFormat="false" ht="15" hidden="false" customHeight="false" outlineLevel="0" collapsed="false">
      <c r="A33" s="19" t="n">
        <v>28</v>
      </c>
      <c r="B33" s="23" t="n">
        <v>0</v>
      </c>
      <c r="C33" s="23" t="n">
        <v>1</v>
      </c>
      <c r="D33" s="2" t="n">
        <v>0</v>
      </c>
      <c r="E33" s="23" t="n">
        <v>2</v>
      </c>
      <c r="H33" s="23" t="n">
        <v>1</v>
      </c>
      <c r="I33" s="23" t="n">
        <v>2</v>
      </c>
      <c r="J33" s="23" t="n">
        <v>0</v>
      </c>
      <c r="K33" s="23" t="n">
        <v>3</v>
      </c>
      <c r="L33" s="23" t="n">
        <v>1</v>
      </c>
      <c r="M33" s="23" t="n">
        <v>2</v>
      </c>
      <c r="N33" s="23" t="n">
        <v>1</v>
      </c>
      <c r="O33" s="23" t="n">
        <v>4</v>
      </c>
      <c r="P33" s="23" t="n">
        <v>1</v>
      </c>
      <c r="Q33" s="23" t="n">
        <v>4</v>
      </c>
      <c r="R33" s="23" t="n">
        <v>1</v>
      </c>
      <c r="S33" s="23" t="n">
        <v>4</v>
      </c>
      <c r="T33" s="23" t="n">
        <v>2</v>
      </c>
      <c r="U33" s="23" t="n">
        <v>2</v>
      </c>
      <c r="V33" s="23" t="n">
        <v>2</v>
      </c>
      <c r="W33" s="23" t="n">
        <v>2</v>
      </c>
      <c r="X33" s="23" t="n">
        <v>0</v>
      </c>
      <c r="Y33" s="23" t="n">
        <v>2</v>
      </c>
      <c r="Z33" s="23" t="n">
        <v>3</v>
      </c>
      <c r="AA33" s="23" t="n">
        <v>1</v>
      </c>
      <c r="AB33" s="23" t="n">
        <v>2</v>
      </c>
      <c r="AC33" s="23" t="n">
        <v>2</v>
      </c>
      <c r="AD33" s="2" t="n">
        <v>0</v>
      </c>
      <c r="AE33" s="23" t="n">
        <v>5</v>
      </c>
    </row>
    <row r="34" customFormat="false" ht="15" hidden="false" customHeight="false" outlineLevel="0" collapsed="false">
      <c r="A34" s="19" t="n">
        <v>29</v>
      </c>
      <c r="B34" s="23" t="n">
        <v>1</v>
      </c>
      <c r="C34" s="23" t="n">
        <v>1</v>
      </c>
      <c r="D34" s="2" t="n">
        <v>4</v>
      </c>
      <c r="E34" s="23" t="n">
        <v>1</v>
      </c>
      <c r="H34" s="23" t="n">
        <v>1</v>
      </c>
      <c r="I34" s="23" t="n">
        <v>4</v>
      </c>
      <c r="J34" s="23" t="n">
        <v>2</v>
      </c>
      <c r="K34" s="23" t="n">
        <v>1</v>
      </c>
      <c r="L34" s="23" t="n">
        <v>0</v>
      </c>
      <c r="M34" s="23" t="n">
        <v>2</v>
      </c>
      <c r="N34" s="23" t="n">
        <v>1</v>
      </c>
      <c r="O34" s="23" t="n">
        <v>3</v>
      </c>
      <c r="P34" s="23" t="n">
        <v>3</v>
      </c>
      <c r="Q34" s="23" t="n">
        <v>1</v>
      </c>
      <c r="R34" s="23" t="n">
        <v>2</v>
      </c>
      <c r="S34" s="23" t="n">
        <v>2</v>
      </c>
      <c r="T34" s="23" t="n">
        <v>0</v>
      </c>
      <c r="U34" s="23" t="n">
        <v>0</v>
      </c>
      <c r="V34" s="23" t="n">
        <v>0</v>
      </c>
      <c r="W34" s="23" t="n">
        <v>2</v>
      </c>
      <c r="Z34" s="23" t="n">
        <v>2</v>
      </c>
      <c r="AA34" s="23" t="n">
        <v>3</v>
      </c>
      <c r="AB34" s="23" t="n">
        <v>1</v>
      </c>
      <c r="AC34" s="23" t="n">
        <v>2</v>
      </c>
      <c r="AD34" s="2" t="n">
        <v>3</v>
      </c>
      <c r="AE34" s="23" t="n">
        <v>2</v>
      </c>
    </row>
    <row r="35" customFormat="false" ht="15" hidden="false" customHeight="false" outlineLevel="0" collapsed="false">
      <c r="A35" s="19" t="n">
        <v>30</v>
      </c>
      <c r="B35" s="23" t="n">
        <v>0</v>
      </c>
      <c r="C35" s="23" t="n">
        <v>1</v>
      </c>
      <c r="D35" s="2" t="n">
        <v>3</v>
      </c>
      <c r="E35" s="23" t="n">
        <v>2</v>
      </c>
      <c r="H35" s="23" t="n">
        <v>2</v>
      </c>
      <c r="I35" s="23" t="n">
        <v>2</v>
      </c>
      <c r="J35" s="23" t="n">
        <v>1</v>
      </c>
      <c r="K35" s="23" t="n">
        <v>3</v>
      </c>
      <c r="L35" s="23" t="n">
        <v>1</v>
      </c>
      <c r="M35" s="23" t="n">
        <v>1</v>
      </c>
      <c r="N35" s="23" t="n">
        <v>1</v>
      </c>
      <c r="O35" s="23" t="n">
        <v>3</v>
      </c>
      <c r="P35" s="23" t="n">
        <v>2</v>
      </c>
      <c r="Q35" s="23" t="n">
        <v>2</v>
      </c>
      <c r="R35" s="23" t="n">
        <v>2</v>
      </c>
      <c r="S35" s="23" t="n">
        <v>1</v>
      </c>
      <c r="V35" s="23" t="n">
        <v>0</v>
      </c>
      <c r="W35" s="23" t="n">
        <v>2</v>
      </c>
      <c r="Z35" s="23" t="n">
        <v>2</v>
      </c>
      <c r="AA35" s="23" t="n">
        <v>3</v>
      </c>
      <c r="AB35" s="23" t="n">
        <v>1</v>
      </c>
      <c r="AC35" s="23" t="n">
        <v>2</v>
      </c>
      <c r="AD35" s="2" t="n">
        <v>2</v>
      </c>
      <c r="AE35" s="23" t="n">
        <v>3</v>
      </c>
    </row>
    <row r="36" customFormat="false" ht="15" hidden="false" customHeight="false" outlineLevel="0" collapsed="false">
      <c r="A36" s="19" t="n">
        <v>31</v>
      </c>
      <c r="B36" s="23" t="n">
        <v>0</v>
      </c>
      <c r="C36" s="23" t="n">
        <v>1</v>
      </c>
      <c r="D36" s="2" t="n">
        <v>2</v>
      </c>
      <c r="E36" s="23" t="n">
        <v>1</v>
      </c>
      <c r="H36" s="23" t="n">
        <v>2</v>
      </c>
      <c r="I36" s="23" t="n">
        <v>2</v>
      </c>
      <c r="J36" s="23" t="n">
        <v>1</v>
      </c>
      <c r="K36" s="23" t="n">
        <v>0</v>
      </c>
      <c r="L36" s="23" t="n">
        <v>1</v>
      </c>
      <c r="M36" s="23" t="n">
        <v>1</v>
      </c>
      <c r="N36" s="23" t="n">
        <v>2</v>
      </c>
      <c r="O36" s="23" t="n">
        <v>2</v>
      </c>
      <c r="P36" s="23" t="n">
        <v>2</v>
      </c>
      <c r="Q36" s="23" t="n">
        <v>2</v>
      </c>
      <c r="R36" s="23" t="n">
        <v>2</v>
      </c>
      <c r="S36" s="23" t="n">
        <v>1</v>
      </c>
      <c r="V36" s="23" t="n">
        <v>0</v>
      </c>
      <c r="W36" s="23" t="n">
        <v>3</v>
      </c>
      <c r="Z36" s="23" t="n">
        <v>1</v>
      </c>
      <c r="AA36" s="23" t="n">
        <v>4</v>
      </c>
      <c r="AB36" s="23" t="n">
        <v>1</v>
      </c>
      <c r="AC36" s="23" t="n">
        <v>2</v>
      </c>
      <c r="AD36" s="2" t="n">
        <v>3</v>
      </c>
      <c r="AE36" s="23" t="n">
        <v>2</v>
      </c>
    </row>
    <row r="37" customFormat="false" ht="15" hidden="false" customHeight="false" outlineLevel="0" collapsed="false">
      <c r="A37" s="19" t="n">
        <v>32</v>
      </c>
      <c r="B37" s="23" t="n">
        <v>0</v>
      </c>
      <c r="C37" s="23" t="n">
        <v>1</v>
      </c>
      <c r="D37" s="2" t="n">
        <v>2</v>
      </c>
      <c r="E37" s="23" t="n">
        <v>1</v>
      </c>
      <c r="H37" s="23" t="n">
        <v>4</v>
      </c>
      <c r="I37" s="23" t="n">
        <v>0</v>
      </c>
      <c r="J37" s="23" t="n">
        <v>1</v>
      </c>
      <c r="K37" s="23" t="n">
        <v>3</v>
      </c>
      <c r="L37" s="23" t="n">
        <v>2</v>
      </c>
      <c r="M37" s="23" t="n">
        <v>1</v>
      </c>
      <c r="N37" s="23" t="n">
        <v>1</v>
      </c>
      <c r="O37" s="23" t="n">
        <v>2</v>
      </c>
      <c r="P37" s="23" t="n">
        <v>0</v>
      </c>
      <c r="Q37" s="23" t="n">
        <v>0</v>
      </c>
      <c r="R37" s="23" t="n">
        <v>0</v>
      </c>
      <c r="S37" s="23" t="n">
        <v>4</v>
      </c>
      <c r="V37" s="23" t="n">
        <v>1</v>
      </c>
      <c r="W37" s="23" t="n">
        <v>3</v>
      </c>
      <c r="Z37" s="23" t="n">
        <v>3</v>
      </c>
      <c r="AA37" s="23" t="n">
        <v>0</v>
      </c>
      <c r="AB37" s="23" t="n">
        <v>1</v>
      </c>
      <c r="AC37" s="23" t="n">
        <v>1</v>
      </c>
      <c r="AD37" s="2" t="n">
        <v>1</v>
      </c>
      <c r="AE37" s="23" t="n">
        <v>1</v>
      </c>
    </row>
    <row r="38" customFormat="false" ht="15" hidden="false" customHeight="false" outlineLevel="0" collapsed="false">
      <c r="A38" s="19" t="n">
        <v>33</v>
      </c>
      <c r="B38" s="23" t="n">
        <v>0</v>
      </c>
      <c r="C38" s="23" t="n">
        <v>2</v>
      </c>
      <c r="D38" s="2" t="n">
        <v>0</v>
      </c>
      <c r="E38" s="23" t="n">
        <v>4</v>
      </c>
      <c r="H38" s="23" t="n">
        <v>1</v>
      </c>
      <c r="I38" s="23" t="n">
        <v>4</v>
      </c>
      <c r="J38" s="23" t="n">
        <v>1</v>
      </c>
      <c r="K38" s="23" t="n">
        <v>2</v>
      </c>
      <c r="L38" s="23" t="n">
        <v>1</v>
      </c>
      <c r="M38" s="23" t="n">
        <v>0</v>
      </c>
      <c r="N38" s="23" t="n">
        <v>1</v>
      </c>
      <c r="O38" s="23" t="n">
        <v>4</v>
      </c>
      <c r="P38" s="23" t="n">
        <v>1</v>
      </c>
      <c r="Q38" s="23" t="n">
        <v>1</v>
      </c>
      <c r="R38" s="23" t="n">
        <v>1</v>
      </c>
      <c r="S38" s="23" t="n">
        <v>1</v>
      </c>
      <c r="V38" s="23" t="n">
        <v>1</v>
      </c>
      <c r="W38" s="23" t="n">
        <v>3</v>
      </c>
      <c r="Z38" s="23" t="n">
        <v>1</v>
      </c>
      <c r="AA38" s="23" t="n">
        <v>3</v>
      </c>
      <c r="AB38" s="23" t="n">
        <v>1</v>
      </c>
      <c r="AC38" s="23" t="n">
        <v>2</v>
      </c>
      <c r="AD38" s="2" t="n">
        <v>1</v>
      </c>
      <c r="AE38" s="23" t="n">
        <v>3</v>
      </c>
    </row>
    <row r="39" customFormat="false" ht="15" hidden="false" customHeight="false" outlineLevel="0" collapsed="false">
      <c r="A39" s="19" t="n">
        <v>34</v>
      </c>
      <c r="B39" s="23" t="n">
        <v>0</v>
      </c>
      <c r="C39" s="23" t="n">
        <v>0</v>
      </c>
      <c r="D39" s="2" t="n">
        <v>1</v>
      </c>
      <c r="E39" s="23" t="n">
        <v>2</v>
      </c>
      <c r="H39" s="23" t="n">
        <v>2</v>
      </c>
      <c r="I39" s="23" t="n">
        <v>3</v>
      </c>
      <c r="J39" s="23" t="n">
        <v>0</v>
      </c>
      <c r="K39" s="23" t="n">
        <v>0</v>
      </c>
      <c r="L39" s="23" t="n">
        <v>0</v>
      </c>
      <c r="M39" s="23" t="n">
        <v>2</v>
      </c>
      <c r="N39" s="23" t="n">
        <v>2</v>
      </c>
      <c r="O39" s="23" t="n">
        <v>0</v>
      </c>
      <c r="P39" s="23" t="n">
        <v>1</v>
      </c>
      <c r="Q39" s="23" t="n">
        <v>1</v>
      </c>
      <c r="R39" s="23" t="n">
        <v>2</v>
      </c>
      <c r="S39" s="23" t="n">
        <v>1</v>
      </c>
      <c r="V39" s="23" t="n">
        <v>1</v>
      </c>
      <c r="W39" s="23" t="n">
        <v>1</v>
      </c>
      <c r="Z39" s="23" t="n">
        <v>1</v>
      </c>
      <c r="AA39" s="23" t="n">
        <v>4</v>
      </c>
      <c r="AB39" s="23" t="n">
        <v>1</v>
      </c>
      <c r="AC39" s="23" t="n">
        <v>1</v>
      </c>
      <c r="AD39" s="2" t="n">
        <v>3</v>
      </c>
      <c r="AE39" s="23" t="n">
        <v>1</v>
      </c>
    </row>
    <row r="40" customFormat="false" ht="15" hidden="false" customHeight="false" outlineLevel="0" collapsed="false">
      <c r="A40" s="19" t="n">
        <v>35</v>
      </c>
      <c r="B40" s="23" t="n">
        <v>0</v>
      </c>
      <c r="C40" s="23" t="n">
        <v>2</v>
      </c>
      <c r="D40" s="2" t="n">
        <v>1</v>
      </c>
      <c r="E40" s="23" t="n">
        <v>4</v>
      </c>
      <c r="H40" s="23" t="n">
        <v>3</v>
      </c>
      <c r="I40" s="23" t="n">
        <v>1</v>
      </c>
      <c r="L40" s="23" t="n">
        <v>0</v>
      </c>
      <c r="M40" s="23" t="n">
        <v>2</v>
      </c>
      <c r="N40" s="23" t="n">
        <v>0</v>
      </c>
      <c r="O40" s="23" t="n">
        <v>3</v>
      </c>
      <c r="P40" s="23" t="n">
        <v>0</v>
      </c>
      <c r="Q40" s="23" t="n">
        <v>4</v>
      </c>
      <c r="R40" s="23" t="n">
        <v>1</v>
      </c>
      <c r="S40" s="23" t="n">
        <v>3</v>
      </c>
      <c r="V40" s="23" t="n">
        <v>1</v>
      </c>
      <c r="W40" s="23" t="n">
        <v>2</v>
      </c>
      <c r="Z40" s="23" t="n">
        <v>0</v>
      </c>
      <c r="AA40" s="23" t="n">
        <v>2</v>
      </c>
      <c r="AB40" s="23" t="n">
        <v>0</v>
      </c>
      <c r="AC40" s="23" t="n">
        <v>2</v>
      </c>
      <c r="AD40" s="2" t="n">
        <v>1</v>
      </c>
      <c r="AE40" s="23" t="n">
        <v>3</v>
      </c>
    </row>
    <row r="41" customFormat="false" ht="15" hidden="false" customHeight="false" outlineLevel="0" collapsed="false">
      <c r="A41" s="19" t="n">
        <v>36</v>
      </c>
      <c r="B41" s="23" t="n">
        <v>0</v>
      </c>
      <c r="C41" s="23" t="n">
        <v>1</v>
      </c>
      <c r="D41" s="2" t="n">
        <v>0</v>
      </c>
      <c r="E41" s="23" t="n">
        <v>2</v>
      </c>
      <c r="H41" s="23" t="n">
        <v>3</v>
      </c>
      <c r="I41" s="23" t="n">
        <v>2</v>
      </c>
      <c r="L41" s="23" t="n">
        <v>0</v>
      </c>
      <c r="M41" s="23" t="n">
        <v>3</v>
      </c>
      <c r="N41" s="23" t="n">
        <v>2</v>
      </c>
      <c r="O41" s="23" t="n">
        <v>3</v>
      </c>
      <c r="P41" s="23" t="n">
        <v>1</v>
      </c>
      <c r="Q41" s="23" t="n">
        <v>2</v>
      </c>
      <c r="R41" s="23" t="n">
        <v>0</v>
      </c>
      <c r="S41" s="23" t="n">
        <v>0</v>
      </c>
      <c r="V41" s="23" t="n">
        <v>1</v>
      </c>
      <c r="W41" s="23" t="n">
        <v>1</v>
      </c>
      <c r="Z41" s="23" t="n">
        <v>1</v>
      </c>
      <c r="AA41" s="23" t="n">
        <v>2</v>
      </c>
      <c r="AB41" s="23" t="n">
        <v>3</v>
      </c>
      <c r="AC41" s="23" t="n">
        <v>0</v>
      </c>
      <c r="AD41" s="2" t="n">
        <v>2</v>
      </c>
      <c r="AE41" s="23" t="n">
        <v>2</v>
      </c>
    </row>
    <row r="42" customFormat="false" ht="15" hidden="false" customHeight="false" outlineLevel="0" collapsed="false">
      <c r="A42" s="2" t="n">
        <v>37</v>
      </c>
      <c r="B42" s="23" t="n">
        <v>0</v>
      </c>
      <c r="C42" s="23" t="n">
        <v>2</v>
      </c>
      <c r="D42" s="2" t="n">
        <v>0</v>
      </c>
      <c r="E42" s="23" t="n">
        <v>3</v>
      </c>
      <c r="H42" s="23" t="n">
        <v>0</v>
      </c>
      <c r="I42" s="23" t="n">
        <v>0</v>
      </c>
      <c r="L42" s="23" t="n">
        <v>0</v>
      </c>
      <c r="M42" s="23" t="n">
        <v>0</v>
      </c>
      <c r="N42" s="23" t="n">
        <v>0</v>
      </c>
      <c r="O42" s="23" t="n">
        <v>4</v>
      </c>
      <c r="P42" s="23" t="n">
        <v>1</v>
      </c>
      <c r="Q42" s="23" t="n">
        <v>1</v>
      </c>
      <c r="R42" s="23" t="n">
        <v>0</v>
      </c>
      <c r="S42" s="23" t="n">
        <v>2</v>
      </c>
      <c r="V42" s="23" t="n">
        <v>1</v>
      </c>
      <c r="W42" s="23" t="n">
        <v>1</v>
      </c>
      <c r="Z42" s="23" t="n">
        <v>1</v>
      </c>
      <c r="AA42" s="23" t="n">
        <v>3</v>
      </c>
      <c r="AB42" s="23" t="n">
        <v>1</v>
      </c>
      <c r="AC42" s="23" t="n">
        <v>2</v>
      </c>
      <c r="AD42" s="2" t="n">
        <v>0</v>
      </c>
      <c r="AE42" s="23" t="n">
        <v>4</v>
      </c>
    </row>
    <row r="43" customFormat="false" ht="15" hidden="false" customHeight="false" outlineLevel="0" collapsed="false">
      <c r="A43" s="2" t="n">
        <v>38</v>
      </c>
      <c r="B43" s="23" t="n">
        <v>0</v>
      </c>
      <c r="C43" s="23" t="n">
        <v>2</v>
      </c>
      <c r="D43" s="2" t="n">
        <v>0</v>
      </c>
      <c r="E43" s="23" t="n">
        <v>4</v>
      </c>
      <c r="H43" s="23" t="n">
        <v>0</v>
      </c>
      <c r="I43" s="23" t="n">
        <v>1</v>
      </c>
      <c r="L43" s="23" t="n">
        <v>0</v>
      </c>
      <c r="M43" s="23" t="n">
        <v>0</v>
      </c>
      <c r="N43" s="23" t="n">
        <v>2</v>
      </c>
      <c r="O43" s="23" t="n">
        <v>2</v>
      </c>
      <c r="P43" s="23" t="n">
        <v>1</v>
      </c>
      <c r="Q43" s="23" t="n">
        <v>2</v>
      </c>
      <c r="R43" s="23" t="n">
        <v>0</v>
      </c>
      <c r="S43" s="23" t="n">
        <v>3</v>
      </c>
      <c r="V43" s="23" t="n">
        <v>2</v>
      </c>
      <c r="W43" s="23" t="n">
        <v>1</v>
      </c>
      <c r="Z43" s="23" t="n">
        <v>1</v>
      </c>
      <c r="AA43" s="23" t="n">
        <v>1</v>
      </c>
      <c r="AB43" s="23" t="n">
        <v>2</v>
      </c>
      <c r="AC43" s="23" t="n">
        <v>2</v>
      </c>
      <c r="AD43" s="2" t="n">
        <v>0</v>
      </c>
      <c r="AE43" s="23" t="n">
        <v>2</v>
      </c>
    </row>
    <row r="44" customFormat="false" ht="15" hidden="false" customHeight="false" outlineLevel="0" collapsed="false">
      <c r="A44" s="19" t="n">
        <v>39</v>
      </c>
      <c r="B44" s="23" t="n">
        <v>0</v>
      </c>
      <c r="C44" s="23" t="n">
        <v>0</v>
      </c>
      <c r="D44" s="2" t="n">
        <v>0</v>
      </c>
      <c r="E44" s="23" t="n">
        <v>5</v>
      </c>
      <c r="H44" s="23" t="n">
        <v>1</v>
      </c>
      <c r="I44" s="23" t="n">
        <v>3</v>
      </c>
      <c r="L44" s="23" t="n">
        <v>0</v>
      </c>
      <c r="M44" s="23" t="n">
        <v>0</v>
      </c>
      <c r="N44" s="23" t="n">
        <v>0</v>
      </c>
      <c r="O44" s="23" t="n">
        <v>2</v>
      </c>
      <c r="P44" s="23" t="n">
        <v>1</v>
      </c>
      <c r="Q44" s="23" t="n">
        <v>1</v>
      </c>
      <c r="R44" s="23" t="n">
        <v>0</v>
      </c>
      <c r="S44" s="23" t="n">
        <v>3</v>
      </c>
      <c r="V44" s="23" t="n">
        <v>1</v>
      </c>
      <c r="W44" s="23" t="n">
        <v>1</v>
      </c>
      <c r="Z44" s="23" t="n">
        <v>1</v>
      </c>
      <c r="AA44" s="23" t="n">
        <v>3</v>
      </c>
      <c r="AB44" s="23" t="n">
        <v>1</v>
      </c>
      <c r="AC44" s="23" t="n">
        <v>1</v>
      </c>
      <c r="AD44" s="2" t="n">
        <v>0</v>
      </c>
      <c r="AE44" s="23" t="n">
        <v>3</v>
      </c>
    </row>
    <row r="45" customFormat="false" ht="15" hidden="false" customHeight="false" outlineLevel="0" collapsed="false">
      <c r="A45" s="19" t="n">
        <v>40</v>
      </c>
      <c r="B45" s="23" t="n">
        <v>1</v>
      </c>
      <c r="C45" s="23" t="n">
        <v>0</v>
      </c>
      <c r="D45" s="2" t="n">
        <v>0</v>
      </c>
      <c r="E45" s="23" t="n">
        <v>3</v>
      </c>
      <c r="H45" s="23" t="n">
        <v>0</v>
      </c>
      <c r="I45" s="23" t="n">
        <v>2</v>
      </c>
      <c r="L45" s="23" t="n">
        <v>1</v>
      </c>
      <c r="M45" s="23" t="n">
        <v>0</v>
      </c>
      <c r="N45" s="23" t="n">
        <v>1</v>
      </c>
      <c r="O45" s="23" t="n">
        <v>3</v>
      </c>
      <c r="P45" s="23" t="n">
        <v>0</v>
      </c>
      <c r="Q45" s="23" t="n">
        <v>2</v>
      </c>
      <c r="R45" s="23" t="n">
        <v>0</v>
      </c>
      <c r="S45" s="23" t="n">
        <v>4</v>
      </c>
      <c r="V45" s="23" t="n">
        <v>1</v>
      </c>
      <c r="W45" s="23" t="n">
        <v>1</v>
      </c>
      <c r="Z45" s="23" t="n">
        <v>0</v>
      </c>
      <c r="AA45" s="23" t="n">
        <v>0</v>
      </c>
      <c r="AB45" s="23" t="n">
        <v>0</v>
      </c>
      <c r="AC45" s="23" t="n">
        <v>3</v>
      </c>
      <c r="AD45" s="2" t="n">
        <v>0</v>
      </c>
      <c r="AE45" s="23" t="n">
        <v>2</v>
      </c>
    </row>
    <row r="46" customFormat="false" ht="15" hidden="false" customHeight="false" outlineLevel="0" collapsed="false">
      <c r="A46" s="19" t="n">
        <v>41</v>
      </c>
      <c r="B46" s="23" t="n">
        <v>0</v>
      </c>
      <c r="C46" s="23" t="n">
        <v>1</v>
      </c>
      <c r="D46" s="2" t="n">
        <v>1</v>
      </c>
      <c r="E46" s="23" t="n">
        <v>1</v>
      </c>
      <c r="H46" s="23" t="n">
        <v>2</v>
      </c>
      <c r="I46" s="23" t="n">
        <v>1</v>
      </c>
      <c r="L46" s="23" t="n">
        <v>1</v>
      </c>
      <c r="M46" s="23" t="n">
        <v>0</v>
      </c>
      <c r="N46" s="23" t="n">
        <v>3</v>
      </c>
      <c r="O46" s="23" t="n">
        <v>0</v>
      </c>
      <c r="P46" s="23" t="n">
        <v>0</v>
      </c>
      <c r="Q46" s="23" t="n">
        <v>0</v>
      </c>
      <c r="R46" s="23" t="n">
        <v>1</v>
      </c>
      <c r="S46" s="23" t="n">
        <v>1</v>
      </c>
      <c r="V46" s="23" t="n">
        <v>1</v>
      </c>
      <c r="W46" s="23" t="n">
        <v>1</v>
      </c>
      <c r="Z46" s="23" t="n">
        <v>0</v>
      </c>
      <c r="AA46" s="23" t="n">
        <v>0</v>
      </c>
      <c r="AB46" s="23" t="n">
        <v>1</v>
      </c>
      <c r="AC46" s="23" t="n">
        <v>0</v>
      </c>
      <c r="AD46" s="2" t="n">
        <v>1</v>
      </c>
      <c r="AE46" s="23" t="n">
        <v>1</v>
      </c>
    </row>
    <row r="47" customFormat="false" ht="15" hidden="false" customHeight="false" outlineLevel="0" collapsed="false">
      <c r="A47" s="19" t="n">
        <v>42</v>
      </c>
      <c r="B47" s="23" t="n">
        <v>0</v>
      </c>
      <c r="C47" s="23" t="n">
        <v>1</v>
      </c>
      <c r="D47" s="2" t="n">
        <v>0</v>
      </c>
      <c r="E47" s="23" t="n">
        <v>2</v>
      </c>
      <c r="H47" s="23" t="n">
        <v>0</v>
      </c>
      <c r="I47" s="23" t="n">
        <v>5</v>
      </c>
      <c r="L47" s="23" t="n">
        <v>0</v>
      </c>
      <c r="M47" s="23" t="n">
        <v>1</v>
      </c>
      <c r="N47" s="23" t="n">
        <v>0</v>
      </c>
      <c r="O47" s="23" t="n">
        <v>3</v>
      </c>
      <c r="P47" s="23" t="n">
        <v>1</v>
      </c>
      <c r="Q47" s="23" t="n">
        <v>0</v>
      </c>
      <c r="R47" s="23" t="n">
        <v>0</v>
      </c>
      <c r="S47" s="23" t="n">
        <v>1</v>
      </c>
      <c r="V47" s="23" t="n">
        <v>0</v>
      </c>
      <c r="W47" s="23" t="n">
        <v>2</v>
      </c>
      <c r="Z47" s="23" t="n">
        <v>2</v>
      </c>
      <c r="AA47" s="23" t="n">
        <v>1</v>
      </c>
      <c r="AB47" s="23" t="n">
        <v>1</v>
      </c>
      <c r="AC47" s="23" t="n">
        <v>1</v>
      </c>
      <c r="AD47" s="2" t="n">
        <v>0</v>
      </c>
      <c r="AE47" s="23" t="n">
        <v>3</v>
      </c>
    </row>
    <row r="48" customFormat="false" ht="15" hidden="false" customHeight="false" outlineLevel="0" collapsed="false">
      <c r="A48" s="19" t="n">
        <v>43</v>
      </c>
      <c r="B48" s="23" t="n">
        <v>0</v>
      </c>
      <c r="C48" s="23" t="n">
        <v>0</v>
      </c>
      <c r="D48" s="2" t="n">
        <v>0</v>
      </c>
      <c r="E48" s="23" t="n">
        <v>4</v>
      </c>
      <c r="H48" s="23" t="n">
        <v>0</v>
      </c>
      <c r="I48" s="23" t="n">
        <v>5</v>
      </c>
      <c r="L48" s="23" t="n">
        <v>1</v>
      </c>
      <c r="M48" s="23" t="n">
        <v>2</v>
      </c>
      <c r="N48" s="23" t="n">
        <v>1</v>
      </c>
      <c r="O48" s="23" t="n">
        <v>1</v>
      </c>
      <c r="P48" s="23" t="n">
        <v>0</v>
      </c>
      <c r="Q48" s="23" t="n">
        <v>2</v>
      </c>
      <c r="R48" s="23" t="n">
        <v>0</v>
      </c>
      <c r="S48" s="23" t="n">
        <v>4</v>
      </c>
      <c r="V48" s="23" t="n">
        <v>0</v>
      </c>
      <c r="W48" s="23" t="n">
        <v>0</v>
      </c>
      <c r="Z48" s="23" t="n">
        <v>0</v>
      </c>
      <c r="AA48" s="23" t="n">
        <v>0</v>
      </c>
      <c r="AB48" s="23" t="n">
        <v>0</v>
      </c>
      <c r="AC48" s="23" t="n">
        <v>2</v>
      </c>
      <c r="AD48" s="2" t="n">
        <v>0</v>
      </c>
      <c r="AE48" s="23" t="n">
        <v>2</v>
      </c>
    </row>
    <row r="49" customFormat="false" ht="15" hidden="false" customHeight="false" outlineLevel="0" collapsed="false">
      <c r="A49" s="19" t="n">
        <v>44</v>
      </c>
      <c r="B49" s="23" t="n">
        <v>0</v>
      </c>
      <c r="C49" s="23" t="n">
        <v>1</v>
      </c>
      <c r="D49" s="2" t="n">
        <v>0</v>
      </c>
      <c r="E49" s="23" t="n">
        <v>2</v>
      </c>
      <c r="H49" s="23" t="n">
        <v>1</v>
      </c>
      <c r="I49" s="23" t="n">
        <v>3</v>
      </c>
      <c r="L49" s="23" t="n">
        <v>0</v>
      </c>
      <c r="M49" s="23" t="n">
        <v>0</v>
      </c>
      <c r="N49" s="23" t="n">
        <v>2</v>
      </c>
      <c r="O49" s="23" t="n">
        <v>1</v>
      </c>
      <c r="P49" s="23" t="n">
        <v>0</v>
      </c>
      <c r="Q49" s="23" t="n">
        <v>1</v>
      </c>
      <c r="R49" s="23" t="n">
        <v>0</v>
      </c>
      <c r="S49" s="23" t="n">
        <v>2</v>
      </c>
      <c r="V49" s="23" t="n">
        <v>0</v>
      </c>
      <c r="W49" s="23" t="n">
        <v>1</v>
      </c>
      <c r="Z49" s="23" t="n">
        <v>0</v>
      </c>
      <c r="AA49" s="23" t="n">
        <v>0</v>
      </c>
      <c r="AB49" s="23" t="n">
        <v>0</v>
      </c>
      <c r="AC49" s="23" t="n">
        <v>2</v>
      </c>
      <c r="AD49" s="2" t="n">
        <v>2</v>
      </c>
      <c r="AE49" s="23" t="n">
        <v>1</v>
      </c>
    </row>
    <row r="50" customFormat="false" ht="15" hidden="false" customHeight="false" outlineLevel="0" collapsed="false">
      <c r="A50" s="19" t="n">
        <v>45</v>
      </c>
      <c r="B50" s="23" t="n">
        <v>0</v>
      </c>
      <c r="C50" s="23" t="n">
        <v>0</v>
      </c>
      <c r="D50" s="2" t="n">
        <v>1</v>
      </c>
      <c r="E50" s="23" t="n">
        <v>2</v>
      </c>
      <c r="H50" s="23" t="n">
        <v>0</v>
      </c>
      <c r="I50" s="23" t="n">
        <v>1</v>
      </c>
      <c r="L50" s="23" t="n">
        <v>0</v>
      </c>
      <c r="M50" s="23" t="n">
        <v>1</v>
      </c>
      <c r="N50" s="23" t="n">
        <v>1</v>
      </c>
      <c r="O50" s="23" t="n">
        <v>2</v>
      </c>
      <c r="P50" s="23" t="n">
        <v>0</v>
      </c>
      <c r="Q50" s="23" t="n">
        <v>2</v>
      </c>
      <c r="R50" s="23" t="n">
        <v>0</v>
      </c>
      <c r="S50" s="23" t="n">
        <v>1</v>
      </c>
      <c r="V50" s="23" t="n">
        <v>0</v>
      </c>
      <c r="W50" s="23" t="n">
        <v>0</v>
      </c>
      <c r="Z50" s="23" t="n">
        <v>0</v>
      </c>
      <c r="AA50" s="23" t="n">
        <v>0</v>
      </c>
      <c r="AB50" s="23" t="n">
        <v>0</v>
      </c>
      <c r="AC50" s="23" t="n">
        <v>1</v>
      </c>
      <c r="AD50" s="2" t="n">
        <v>0</v>
      </c>
      <c r="AE50" s="23" t="n">
        <v>3</v>
      </c>
    </row>
    <row r="51" customFormat="false" ht="15" hidden="false" customHeight="false" outlineLevel="0" collapsed="false">
      <c r="A51" s="19" t="n">
        <v>46</v>
      </c>
      <c r="B51" s="23" t="n">
        <v>1</v>
      </c>
      <c r="C51" s="23" t="n">
        <v>0</v>
      </c>
      <c r="D51" s="2" t="n">
        <v>0</v>
      </c>
      <c r="E51" s="23" t="n">
        <v>0</v>
      </c>
      <c r="H51" s="23" t="n">
        <v>1</v>
      </c>
      <c r="I51" s="23" t="n">
        <v>0</v>
      </c>
      <c r="L51" s="23" t="n">
        <v>1</v>
      </c>
      <c r="M51" s="23" t="n">
        <v>0</v>
      </c>
      <c r="N51" s="23" t="n">
        <v>1</v>
      </c>
      <c r="O51" s="23" t="n">
        <v>0</v>
      </c>
      <c r="P51" s="23" t="n">
        <v>0</v>
      </c>
      <c r="Q51" s="23" t="n">
        <v>0</v>
      </c>
      <c r="R51" s="23" t="n">
        <v>0</v>
      </c>
      <c r="S51" s="23" t="n">
        <v>2</v>
      </c>
      <c r="V51" s="23" t="n">
        <v>0</v>
      </c>
      <c r="W51" s="23" t="n">
        <v>1</v>
      </c>
      <c r="Z51" s="23" t="n">
        <v>1</v>
      </c>
      <c r="AA51" s="23" t="n">
        <v>0</v>
      </c>
      <c r="AB51" s="23" t="n">
        <v>0</v>
      </c>
      <c r="AC51" s="23" t="n">
        <v>0</v>
      </c>
      <c r="AD51" s="2" t="n">
        <v>0</v>
      </c>
      <c r="AE51" s="23" t="n">
        <v>2</v>
      </c>
    </row>
    <row r="52" customFormat="false" ht="15" hidden="false" customHeight="false" outlineLevel="0" collapsed="false">
      <c r="A52" s="19" t="n">
        <v>47</v>
      </c>
      <c r="B52" s="23" t="n">
        <v>1</v>
      </c>
      <c r="C52" s="23" t="n">
        <v>0</v>
      </c>
      <c r="D52" s="2" t="n">
        <v>0</v>
      </c>
      <c r="E52" s="23" t="n">
        <v>0</v>
      </c>
      <c r="H52" s="23" t="n">
        <v>2</v>
      </c>
      <c r="I52" s="23" t="n">
        <v>2</v>
      </c>
      <c r="L52" s="23" t="n">
        <v>1</v>
      </c>
      <c r="M52" s="23" t="n">
        <v>3</v>
      </c>
      <c r="N52" s="23" t="n">
        <v>1</v>
      </c>
      <c r="O52" s="23" t="n">
        <v>3</v>
      </c>
      <c r="P52" s="23" t="n">
        <v>0</v>
      </c>
      <c r="Q52" s="23" t="n">
        <v>0</v>
      </c>
      <c r="R52" s="23" t="n">
        <v>0</v>
      </c>
      <c r="S52" s="23" t="n">
        <v>1</v>
      </c>
      <c r="AB52" s="23" t="n">
        <v>0</v>
      </c>
      <c r="AC52" s="23" t="n">
        <v>0</v>
      </c>
      <c r="AD52" s="2" t="n">
        <v>1</v>
      </c>
      <c r="AE52" s="23" t="n">
        <v>4</v>
      </c>
    </row>
    <row r="53" customFormat="false" ht="15" hidden="false" customHeight="false" outlineLevel="0" collapsed="false">
      <c r="A53" s="19" t="n">
        <v>48</v>
      </c>
      <c r="H53" s="23" t="n">
        <v>1</v>
      </c>
      <c r="I53" s="23" t="n">
        <v>2</v>
      </c>
      <c r="L53" s="23" t="n">
        <v>0</v>
      </c>
      <c r="M53" s="23" t="n">
        <v>0</v>
      </c>
      <c r="N53" s="23" t="n">
        <v>0</v>
      </c>
      <c r="O53" s="23" t="n">
        <v>1</v>
      </c>
      <c r="R53" s="23" t="n">
        <v>0</v>
      </c>
      <c r="S53" s="23" t="n">
        <v>0</v>
      </c>
      <c r="AD53" s="2" t="n">
        <v>0</v>
      </c>
      <c r="AE53" s="23" t="n">
        <v>2</v>
      </c>
    </row>
    <row r="54" customFormat="false" ht="15" hidden="false" customHeight="false" outlineLevel="0" collapsed="false">
      <c r="A54" s="19" t="n">
        <v>49</v>
      </c>
      <c r="H54" s="23" t="n">
        <v>0</v>
      </c>
      <c r="I54" s="23" t="n">
        <v>0</v>
      </c>
      <c r="M54" s="23"/>
      <c r="N54" s="23" t="n">
        <v>0</v>
      </c>
      <c r="O54" s="23" t="n">
        <v>1</v>
      </c>
      <c r="AD54" s="2" t="n">
        <v>0</v>
      </c>
      <c r="AE54" s="23" t="n">
        <v>0</v>
      </c>
    </row>
    <row r="55" customFormat="false" ht="15" hidden="false" customHeight="false" outlineLevel="0" collapsed="false">
      <c r="A55" s="19" t="n">
        <v>50</v>
      </c>
      <c r="H55" s="23" t="n">
        <v>1</v>
      </c>
      <c r="I55" s="23" t="n">
        <v>0</v>
      </c>
      <c r="N55" s="23" t="n">
        <v>0</v>
      </c>
      <c r="O55" s="23" t="n">
        <v>0</v>
      </c>
    </row>
    <row r="56" customFormat="false" ht="15" hidden="false" customHeight="false" outlineLevel="0" collapsed="false">
      <c r="A56" s="19" t="n">
        <v>51</v>
      </c>
      <c r="H56" s="23" t="n">
        <v>0</v>
      </c>
      <c r="I56" s="23" t="n">
        <v>0</v>
      </c>
    </row>
    <row r="57" customFormat="false" ht="15" hidden="false" customHeight="false" outlineLevel="0" collapsed="false">
      <c r="A57" s="19" t="n">
        <v>52</v>
      </c>
      <c r="H57" s="23" t="n">
        <v>0</v>
      </c>
      <c r="I57" s="23" t="n">
        <v>2</v>
      </c>
    </row>
    <row r="58" customFormat="false" ht="15" hidden="false" customHeight="false" outlineLevel="0" collapsed="false">
      <c r="A58" s="19"/>
      <c r="E58" s="23"/>
      <c r="F58" s="2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7-18T10:21:38Z</dcterms:created>
  <dc:creator>Admin</dc:creator>
  <dc:description/>
  <dc:language>en-US</dc:language>
  <cp:lastModifiedBy>Joop</cp:lastModifiedBy>
  <dcterms:modified xsi:type="dcterms:W3CDTF">2021-02-24T09:51:27Z</dcterms:modified>
  <cp:revision>0</cp:revision>
  <dc:subject/>
  <dc:title/>
</cp:coreProperties>
</file>